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queryTables/queryTable1.xml" ContentType="application/vnd.openxmlformats-officedocument.spreadsheetml.query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alham\Desktop\Shared Sciebo\MS\CXCL14_MRGPRX2_ms\"/>
    </mc:Choice>
  </mc:AlternateContent>
  <xr:revisionPtr revIDLastSave="0" documentId="13_ncr:1_{599FA2CC-03B3-4754-B409-A55E172FEA4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GPCR panel-CXCL14 (agonist)" sheetId="1" r:id="rId1"/>
    <sheet name="GPCR panel-CXCL14 (Antagonist)" sheetId="5" r:id="rId2"/>
    <sheet name="orphan GPCR panel-CXCL14 " sheetId="4" r:id="rId3"/>
    <sheet name="GPCR panel (control)" sheetId="2" r:id="rId4"/>
    <sheet name="Orphan GPCR panel (control)" sheetId="3" r:id="rId5"/>
  </sheets>
  <definedNames>
    <definedName name="ExternalData_1" localSheetId="3" hidden="1">'GPCR panel (control)'!$A$1:$G$1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" i="1" l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2" i="5"/>
  <c r="U3" i="5"/>
  <c r="U4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113" i="5"/>
  <c r="U114" i="5"/>
  <c r="U115" i="5"/>
  <c r="U116" i="5"/>
  <c r="U117" i="5"/>
  <c r="U118" i="5"/>
  <c r="U119" i="5"/>
  <c r="U120" i="5"/>
  <c r="U121" i="5"/>
  <c r="U122" i="5"/>
  <c r="U123" i="5"/>
  <c r="U124" i="5"/>
  <c r="U125" i="5"/>
  <c r="U126" i="5"/>
  <c r="U127" i="5"/>
  <c r="U128" i="5"/>
  <c r="U129" i="5"/>
  <c r="U130" i="5"/>
  <c r="U131" i="5"/>
  <c r="U132" i="5"/>
  <c r="U133" i="5"/>
  <c r="U134" i="5"/>
  <c r="U135" i="5"/>
  <c r="U136" i="5"/>
  <c r="U137" i="5"/>
  <c r="U138" i="5"/>
  <c r="U139" i="5"/>
  <c r="U140" i="5"/>
  <c r="U141" i="5"/>
  <c r="U142" i="5"/>
  <c r="U143" i="5"/>
  <c r="U144" i="5"/>
  <c r="U145" i="5"/>
  <c r="U146" i="5"/>
  <c r="U147" i="5"/>
  <c r="U148" i="5"/>
  <c r="U149" i="5"/>
  <c r="U150" i="5"/>
  <c r="U151" i="5"/>
  <c r="U152" i="5"/>
  <c r="U153" i="5"/>
  <c r="U154" i="5"/>
  <c r="U155" i="5"/>
  <c r="U156" i="5"/>
  <c r="U157" i="5"/>
  <c r="U158" i="5"/>
  <c r="U159" i="5"/>
  <c r="U160" i="5"/>
  <c r="U161" i="5"/>
  <c r="O2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41DFD8B-674B-4133-BD94-2B5FA72DE026}" keepAlive="1" name="Query - Extract" description="Connection to the 'Extract' query in the workbook." type="5" refreshedVersion="8" background="1" saveData="1">
    <dbPr connection="Provider=Microsoft.Mashup.OleDb.1;Data Source=$Workbook$;Location=Extract;Extended Properties=&quot;&quot;" command="SELECT * FROM [Extract]"/>
  </connection>
</connections>
</file>

<file path=xl/sharedStrings.xml><?xml version="1.0" encoding="utf-8"?>
<sst xmlns="http://schemas.openxmlformats.org/spreadsheetml/2006/main" count="3606" uniqueCount="657">
  <si>
    <t>Agonist</t>
  </si>
  <si>
    <t>S/B</t>
  </si>
  <si>
    <t>EC80</t>
  </si>
  <si>
    <t>ADCYAP1R1</t>
  </si>
  <si>
    <t>CHO-K1</t>
  </si>
  <si>
    <t>Arrestin</t>
  </si>
  <si>
    <t>PACAP-27</t>
  </si>
  <si>
    <t>4.7E-09</t>
  </si>
  <si>
    <t>5.8</t>
  </si>
  <si>
    <t>ADORA3</t>
  </si>
  <si>
    <t>2-Cl-IB-MECA</t>
  </si>
  <si>
    <t>1.3E-08</t>
  </si>
  <si>
    <t>7.2</t>
  </si>
  <si>
    <t>ADRA1B</t>
  </si>
  <si>
    <t>Phenylephrine</t>
  </si>
  <si>
    <t>9.3E-08</t>
  </si>
  <si>
    <t>6.3</t>
  </si>
  <si>
    <t>ADRA2A</t>
  </si>
  <si>
    <t>1.5E-09</t>
  </si>
  <si>
    <t>ADRA2B</t>
  </si>
  <si>
    <t>1.0E-07</t>
  </si>
  <si>
    <t>ADRA2C</t>
  </si>
  <si>
    <t>1.6E-07</t>
  </si>
  <si>
    <t>ADRB1</t>
  </si>
  <si>
    <t>Isoproterenol</t>
  </si>
  <si>
    <t>1.8E-08</t>
  </si>
  <si>
    <t>8.3</t>
  </si>
  <si>
    <t>ADRB2</t>
  </si>
  <si>
    <t>3.0E-08</t>
  </si>
  <si>
    <t>33.3</t>
  </si>
  <si>
    <t>AGTR1</t>
  </si>
  <si>
    <t>2.9E-09</t>
  </si>
  <si>
    <t>AGTRL1</t>
  </si>
  <si>
    <t>Apelin-13</t>
  </si>
  <si>
    <t>1.8E-09</t>
  </si>
  <si>
    <t>25.0</t>
  </si>
  <si>
    <t>AVPR1A</t>
  </si>
  <si>
    <t>U2OS</t>
  </si>
  <si>
    <t>Vasopressin</t>
  </si>
  <si>
    <t>2.2E-09</t>
  </si>
  <si>
    <t>8.8</t>
  </si>
  <si>
    <t>AVPR1B</t>
  </si>
  <si>
    <t>4.0E-09</t>
  </si>
  <si>
    <t>24.0</t>
  </si>
  <si>
    <t>AVPR2</t>
  </si>
  <si>
    <t>5.8E-10</t>
  </si>
  <si>
    <t>8.9</t>
  </si>
  <si>
    <t>BDKRB1</t>
  </si>
  <si>
    <t>Lys-{Des-Arg9]-Bradykinin</t>
  </si>
  <si>
    <t>1.2E-09</t>
  </si>
  <si>
    <t>6.8</t>
  </si>
  <si>
    <t>BDKRB2</t>
  </si>
  <si>
    <t>Bradykinin</t>
  </si>
  <si>
    <t>11.0</t>
  </si>
  <si>
    <t>BRS3</t>
  </si>
  <si>
    <t>TAPN-Bombesin</t>
  </si>
  <si>
    <t>3.6E-09</t>
  </si>
  <si>
    <t>9.5</t>
  </si>
  <si>
    <t>C5AR1</t>
  </si>
  <si>
    <t>1.3E-09</t>
  </si>
  <si>
    <t>C5LR2</t>
  </si>
  <si>
    <t>CALCR</t>
  </si>
  <si>
    <t>Calcitonin</t>
  </si>
  <si>
    <t>5.4E-08</t>
  </si>
  <si>
    <t>2.6</t>
  </si>
  <si>
    <t>Beta-CGRP</t>
  </si>
  <si>
    <t>Adrenomedullin</t>
  </si>
  <si>
    <t>CCKAR</t>
  </si>
  <si>
    <t>(Tyr[SO3H]27)Cholecystokinin</t>
  </si>
  <si>
    <t>5.1E-09</t>
  </si>
  <si>
    <t>19.0</t>
  </si>
  <si>
    <t>CCKBR</t>
  </si>
  <si>
    <t>3.3E-10</t>
  </si>
  <si>
    <t>9.6</t>
  </si>
  <si>
    <t>CCR10</t>
  </si>
  <si>
    <t>CCL27</t>
  </si>
  <si>
    <t>6.5E-08</t>
  </si>
  <si>
    <t>20.7</t>
  </si>
  <si>
    <t>CCR2</t>
  </si>
  <si>
    <t>CCL2</t>
  </si>
  <si>
    <t>3.1E-09</t>
  </si>
  <si>
    <t>24.8</t>
  </si>
  <si>
    <t>CCR3</t>
  </si>
  <si>
    <t>CCL13</t>
  </si>
  <si>
    <t>8.8E-09</t>
  </si>
  <si>
    <t>2.1</t>
  </si>
  <si>
    <t>CCR4</t>
  </si>
  <si>
    <t>CCL22</t>
  </si>
  <si>
    <t>2.4E-09</t>
  </si>
  <si>
    <t>11.5</t>
  </si>
  <si>
    <t>CCR5</t>
  </si>
  <si>
    <t>CCL3</t>
  </si>
  <si>
    <t>7.2E-09</t>
  </si>
  <si>
    <t>45.0</t>
  </si>
  <si>
    <t>CCR6</t>
  </si>
  <si>
    <t>CCL20</t>
  </si>
  <si>
    <t>6.2E-09</t>
  </si>
  <si>
    <t>CCR7</t>
  </si>
  <si>
    <t>CCL19</t>
  </si>
  <si>
    <t>9.5E-09</t>
  </si>
  <si>
    <t>5.7</t>
  </si>
  <si>
    <t>CCR8</t>
  </si>
  <si>
    <t>CCL1</t>
  </si>
  <si>
    <t>4.0E-08</t>
  </si>
  <si>
    <t>10.0</t>
  </si>
  <si>
    <t>CCR9</t>
  </si>
  <si>
    <t>CCL25</t>
  </si>
  <si>
    <t>2.2E-07</t>
  </si>
  <si>
    <t>14.3</t>
  </si>
  <si>
    <t>CHRM1</t>
  </si>
  <si>
    <t>Acetylcholine</t>
  </si>
  <si>
    <t>5.4E-06</t>
  </si>
  <si>
    <t>4.4</t>
  </si>
  <si>
    <t>CHRM2</t>
  </si>
  <si>
    <t>6.2E-06</t>
  </si>
  <si>
    <t>5.4</t>
  </si>
  <si>
    <t>CHRM3</t>
  </si>
  <si>
    <t>1.1E-06</t>
  </si>
  <si>
    <t>11.3</t>
  </si>
  <si>
    <t>CHRM4</t>
  </si>
  <si>
    <t>3.3E-06</t>
  </si>
  <si>
    <t>3.9</t>
  </si>
  <si>
    <t>CHRM5</t>
  </si>
  <si>
    <t>2.1E-07</t>
  </si>
  <si>
    <t>2.7</t>
  </si>
  <si>
    <t>CMKLR1</t>
  </si>
  <si>
    <t>Chemerin</t>
  </si>
  <si>
    <t>1.0E-09</t>
  </si>
  <si>
    <t>37.6</t>
  </si>
  <si>
    <t>CMKOR1</t>
  </si>
  <si>
    <t>SDF1a</t>
  </si>
  <si>
    <t>1.4E-08</t>
  </si>
  <si>
    <t>7.0</t>
  </si>
  <si>
    <t>CNR1</t>
  </si>
  <si>
    <t>CP55940</t>
  </si>
  <si>
    <t>3.0</t>
  </si>
  <si>
    <t>CNR2</t>
  </si>
  <si>
    <t>6.1</t>
  </si>
  <si>
    <t>CRHR1</t>
  </si>
  <si>
    <t>Sauvagine</t>
  </si>
  <si>
    <t>CRHR2</t>
  </si>
  <si>
    <t>9.8E-09</t>
  </si>
  <si>
    <t>41.3</t>
  </si>
  <si>
    <t>CRTH2</t>
  </si>
  <si>
    <t>2.1E-08</t>
  </si>
  <si>
    <t>CX3CR1</t>
  </si>
  <si>
    <t>Fractalkine</t>
  </si>
  <si>
    <t>1.3E-10</t>
  </si>
  <si>
    <t>CXCR1</t>
  </si>
  <si>
    <t>Interleukin-8</t>
  </si>
  <si>
    <t>1.7E-09</t>
  </si>
  <si>
    <t>5.1</t>
  </si>
  <si>
    <t>CXCR2</t>
  </si>
  <si>
    <t>HEK-293</t>
  </si>
  <si>
    <t>1.1E-09</t>
  </si>
  <si>
    <t>7.7</t>
  </si>
  <si>
    <t>CXCR3</t>
  </si>
  <si>
    <t>CXCL11</t>
  </si>
  <si>
    <t>9.3E-09</t>
  </si>
  <si>
    <t>3.6</t>
  </si>
  <si>
    <t>CXCR4</t>
  </si>
  <si>
    <t>C2C12</t>
  </si>
  <si>
    <t>1.6E-08</t>
  </si>
  <si>
    <t>2.3</t>
  </si>
  <si>
    <t>CXCR5</t>
  </si>
  <si>
    <t>CXCL13</t>
  </si>
  <si>
    <t>2.4E-08</t>
  </si>
  <si>
    <t>CXCR6</t>
  </si>
  <si>
    <t>CXCL16</t>
  </si>
  <si>
    <t>10.6</t>
  </si>
  <si>
    <t>DRD1</t>
  </si>
  <si>
    <t>Dopamine</t>
  </si>
  <si>
    <t>5.6E-07</t>
  </si>
  <si>
    <t>10.2</t>
  </si>
  <si>
    <t>DRD2L</t>
  </si>
  <si>
    <t>5.0E-07</t>
  </si>
  <si>
    <t>6.4</t>
  </si>
  <si>
    <t>DRD2S</t>
  </si>
  <si>
    <t>1.1E-07</t>
  </si>
  <si>
    <t>7.9</t>
  </si>
  <si>
    <t>DRD3</t>
  </si>
  <si>
    <t>2.4E-07</t>
  </si>
  <si>
    <t>DRD4</t>
  </si>
  <si>
    <t>5.3E-07</t>
  </si>
  <si>
    <t>5.5</t>
  </si>
  <si>
    <t>DRD5</t>
  </si>
  <si>
    <t>EDG1</t>
  </si>
  <si>
    <t>5.3E-08</t>
  </si>
  <si>
    <t>EDG2</t>
  </si>
  <si>
    <t>1-Oleoyl-LPA</t>
  </si>
  <si>
    <t>2.8E-07</t>
  </si>
  <si>
    <t>EDG3</t>
  </si>
  <si>
    <t>1.9E-07</t>
  </si>
  <si>
    <t>EDG4</t>
  </si>
  <si>
    <t>1.9E-06</t>
  </si>
  <si>
    <t>5.9</t>
  </si>
  <si>
    <t>EDG5</t>
  </si>
  <si>
    <t>2.6E-07</t>
  </si>
  <si>
    <t>EDG6</t>
  </si>
  <si>
    <t>EDG7</t>
  </si>
  <si>
    <t>2.3E-06</t>
  </si>
  <si>
    <t>EDG8</t>
  </si>
  <si>
    <t>2.6E-08</t>
  </si>
  <si>
    <t>EDNRA</t>
  </si>
  <si>
    <t>Endothelin-1</t>
  </si>
  <si>
    <t>4.2E-09</t>
  </si>
  <si>
    <t>12.9</t>
  </si>
  <si>
    <t>EDNRB</t>
  </si>
  <si>
    <t>Endothelin-3</t>
  </si>
  <si>
    <t>1.2E-08</t>
  </si>
  <si>
    <t>15.8</t>
  </si>
  <si>
    <t>F2R</t>
  </si>
  <si>
    <t>TFLLR-NH2</t>
  </si>
  <si>
    <t>2.9E-05</t>
  </si>
  <si>
    <t>F2RL1</t>
  </si>
  <si>
    <t>SLIGRL-NH2</t>
  </si>
  <si>
    <t>1.0E-06</t>
  </si>
  <si>
    <t>14.5</t>
  </si>
  <si>
    <t>F2RL3</t>
  </si>
  <si>
    <t>AYPGKF-NH2</t>
  </si>
  <si>
    <t>1.2E-05</t>
  </si>
  <si>
    <t>FPR1</t>
  </si>
  <si>
    <t>WKYMVm-NH2</t>
  </si>
  <si>
    <t>FPRL1</t>
  </si>
  <si>
    <t>3.3E-09</t>
  </si>
  <si>
    <t>33.5</t>
  </si>
  <si>
    <t>FSHR</t>
  </si>
  <si>
    <t>FSH</t>
  </si>
  <si>
    <t>3.9E-09</t>
  </si>
  <si>
    <t>2.9</t>
  </si>
  <si>
    <t>GALR1</t>
  </si>
  <si>
    <t>Galanin</t>
  </si>
  <si>
    <t>12.7</t>
  </si>
  <si>
    <t>GALR2</t>
  </si>
  <si>
    <t>3.8E-08</t>
  </si>
  <si>
    <t>5.2</t>
  </si>
  <si>
    <t>GCGR</t>
  </si>
  <si>
    <t>Glucagon</t>
  </si>
  <si>
    <t>8.5E-09</t>
  </si>
  <si>
    <t>9.0</t>
  </si>
  <si>
    <t>HSR1A</t>
  </si>
  <si>
    <t>Ghrelin</t>
  </si>
  <si>
    <t>6.6E-09</t>
  </si>
  <si>
    <t>GIPR</t>
  </si>
  <si>
    <t>GIP</t>
  </si>
  <si>
    <t>5.2E-09</t>
  </si>
  <si>
    <t>GLP1R</t>
  </si>
  <si>
    <t>Exendin-4</t>
  </si>
  <si>
    <t>31.0</t>
  </si>
  <si>
    <t>GLP2R</t>
  </si>
  <si>
    <t>GPR1</t>
  </si>
  <si>
    <t>7.3E-09</t>
  </si>
  <si>
    <t>20.8</t>
  </si>
  <si>
    <t>GPR109A</t>
  </si>
  <si>
    <t>2.2E-06</t>
  </si>
  <si>
    <t>GPR119</t>
  </si>
  <si>
    <t>OEA</t>
  </si>
  <si>
    <t>5.8E-07</t>
  </si>
  <si>
    <t>GPR120</t>
  </si>
  <si>
    <t>GW9508</t>
  </si>
  <si>
    <t>9.9E-06</t>
  </si>
  <si>
    <t>GPR35</t>
  </si>
  <si>
    <t>Zaprinast</t>
  </si>
  <si>
    <t>7.6</t>
  </si>
  <si>
    <t>GPR55</t>
  </si>
  <si>
    <t>7.6E-07</t>
  </si>
  <si>
    <t>GPR92</t>
  </si>
  <si>
    <t>2.9E-06</t>
  </si>
  <si>
    <t>3.5</t>
  </si>
  <si>
    <t>GRPR</t>
  </si>
  <si>
    <t>5.0E-09</t>
  </si>
  <si>
    <t>HCRTR1</t>
  </si>
  <si>
    <t>7.4E-09</t>
  </si>
  <si>
    <t>HCRTR2</t>
  </si>
  <si>
    <t>9.9E-09</t>
  </si>
  <si>
    <t>HRH1</t>
  </si>
  <si>
    <t>Methylhistaprodifen</t>
  </si>
  <si>
    <t>4.8E-08</t>
  </si>
  <si>
    <t>4.7</t>
  </si>
  <si>
    <t>HRH2</t>
  </si>
  <si>
    <t>Histamine</t>
  </si>
  <si>
    <t>4.6E-06</t>
  </si>
  <si>
    <t>4.2</t>
  </si>
  <si>
    <t>HRH3</t>
  </si>
  <si>
    <t>R-α-Methylhistamine</t>
  </si>
  <si>
    <t>5.4E-07</t>
  </si>
  <si>
    <t>6.0</t>
  </si>
  <si>
    <t>HTR1A</t>
  </si>
  <si>
    <t>Serotonin</t>
  </si>
  <si>
    <t>3.7</t>
  </si>
  <si>
    <t>HTR1B</t>
  </si>
  <si>
    <t>HTR1E</t>
  </si>
  <si>
    <t>3.6E-08</t>
  </si>
  <si>
    <t>HTR1F</t>
  </si>
  <si>
    <t>6.0E-08</t>
  </si>
  <si>
    <t>HTR2A</t>
  </si>
  <si>
    <t>3.1</t>
  </si>
  <si>
    <t>HTR2C</t>
  </si>
  <si>
    <t>2.5E-08</t>
  </si>
  <si>
    <t>HTR5A</t>
  </si>
  <si>
    <t>3.2E-08</t>
  </si>
  <si>
    <t>KISS1R</t>
  </si>
  <si>
    <t>Kisspeptin-10</t>
  </si>
  <si>
    <t>6.3E-08</t>
  </si>
  <si>
    <t>1.9</t>
  </si>
  <si>
    <t>LHCGR</t>
  </si>
  <si>
    <t>LTB4R</t>
  </si>
  <si>
    <t>MC1R</t>
  </si>
  <si>
    <t>2.9E-10</t>
  </si>
  <si>
    <t>MC3R</t>
  </si>
  <si>
    <t>2.1E-09</t>
  </si>
  <si>
    <t>MC4R</t>
  </si>
  <si>
    <t>MC5R</t>
  </si>
  <si>
    <t>9.2E-09</t>
  </si>
  <si>
    <t>MCHR1</t>
  </si>
  <si>
    <t>MCH</t>
  </si>
  <si>
    <t>3.8</t>
  </si>
  <si>
    <t>MCHR2</t>
  </si>
  <si>
    <t>1.0E-08</t>
  </si>
  <si>
    <t>MLNR</t>
  </si>
  <si>
    <t>Motilin</t>
  </si>
  <si>
    <t>11.8</t>
  </si>
  <si>
    <t>MRGPRX2</t>
  </si>
  <si>
    <t>Cortistatin-14</t>
  </si>
  <si>
    <t>1.3E-07</t>
  </si>
  <si>
    <t>4.0</t>
  </si>
  <si>
    <t>MTNR1A</t>
  </si>
  <si>
    <t>2-Iodomelatonin</t>
  </si>
  <si>
    <t>8.5E-11</t>
  </si>
  <si>
    <t>6.9</t>
  </si>
  <si>
    <t>MTNR1B</t>
  </si>
  <si>
    <t>8.4E-11</t>
  </si>
  <si>
    <t>2.8</t>
  </si>
  <si>
    <t>NMU1R</t>
  </si>
  <si>
    <t>2.0E-09</t>
  </si>
  <si>
    <t>NPBWR1</t>
  </si>
  <si>
    <t>NPBWR2</t>
  </si>
  <si>
    <t>NPFFR1</t>
  </si>
  <si>
    <t>RFRP-3</t>
  </si>
  <si>
    <t>1.7</t>
  </si>
  <si>
    <t>NPY1R</t>
  </si>
  <si>
    <t>PYY</t>
  </si>
  <si>
    <t>15.0</t>
  </si>
  <si>
    <t>NPY2R</t>
  </si>
  <si>
    <t>18.5</t>
  </si>
  <si>
    <t>NTSR1</t>
  </si>
  <si>
    <t>OPRD1</t>
  </si>
  <si>
    <t>2.3E-09</t>
  </si>
  <si>
    <t>OPRK1</t>
  </si>
  <si>
    <t>6.9E-08</t>
  </si>
  <si>
    <t>OPRL1</t>
  </si>
  <si>
    <t>OPRM1</t>
  </si>
  <si>
    <t>met-Enkephalin</t>
  </si>
  <si>
    <t>OXTR</t>
  </si>
  <si>
    <t>Oxytocin</t>
  </si>
  <si>
    <t>52.4</t>
  </si>
  <si>
    <t>P2RY11</t>
  </si>
  <si>
    <t>ATP</t>
  </si>
  <si>
    <t>3.5E-04</t>
  </si>
  <si>
    <t>P2RY12</t>
  </si>
  <si>
    <t>2-methylthio-ADP</t>
  </si>
  <si>
    <t>2.6E-09</t>
  </si>
  <si>
    <t>3.2</t>
  </si>
  <si>
    <t>P2RY2</t>
  </si>
  <si>
    <t>UTP</t>
  </si>
  <si>
    <t>4.2E-07</t>
  </si>
  <si>
    <t>3.3</t>
  </si>
  <si>
    <t>P2RY4</t>
  </si>
  <si>
    <t>P2RY6</t>
  </si>
  <si>
    <t>7.4</t>
  </si>
  <si>
    <t>PRLHR</t>
  </si>
  <si>
    <t>PrRP-31</t>
  </si>
  <si>
    <t>7.1E-10</t>
  </si>
  <si>
    <t>PROKR1</t>
  </si>
  <si>
    <t>4.9E-08</t>
  </si>
  <si>
    <t>PROKR2</t>
  </si>
  <si>
    <t>PTAFR</t>
  </si>
  <si>
    <t>PAF</t>
  </si>
  <si>
    <t>6.3E-09</t>
  </si>
  <si>
    <t>PTGER2</t>
  </si>
  <si>
    <t>1.2E-06</t>
  </si>
  <si>
    <t>PTGER3</t>
  </si>
  <si>
    <t>2.9E-08</t>
  </si>
  <si>
    <t>PTGER4</t>
  </si>
  <si>
    <t>PTGIR</t>
  </si>
  <si>
    <t>Beraprost</t>
  </si>
  <si>
    <t>3.9E-07</t>
  </si>
  <si>
    <t>PTHR1</t>
  </si>
  <si>
    <t>PTH(1-34)</t>
  </si>
  <si>
    <t>3.7E-09</t>
  </si>
  <si>
    <t>56.9</t>
  </si>
  <si>
    <t>PTHR2</t>
  </si>
  <si>
    <t>TIP-39</t>
  </si>
  <si>
    <t>18.7</t>
  </si>
  <si>
    <t>RXFP3</t>
  </si>
  <si>
    <t>Relaxin-3</t>
  </si>
  <si>
    <t>5.8E-08</t>
  </si>
  <si>
    <t>SCTR</t>
  </si>
  <si>
    <t>Secretin</t>
  </si>
  <si>
    <t>3.5E-09</t>
  </si>
  <si>
    <t>12.4</t>
  </si>
  <si>
    <t>SSTR2</t>
  </si>
  <si>
    <t>SSTR3</t>
  </si>
  <si>
    <t>SSTR5</t>
  </si>
  <si>
    <t>1.9E-08</t>
  </si>
  <si>
    <t>TACR1</t>
  </si>
  <si>
    <t>1.6E-10</t>
  </si>
  <si>
    <t>TACR2</t>
  </si>
  <si>
    <t>5.1E-08</t>
  </si>
  <si>
    <t>TACR3</t>
  </si>
  <si>
    <t>3.5E-08</t>
  </si>
  <si>
    <t>TBXA2R</t>
  </si>
  <si>
    <t>I-BOP</t>
  </si>
  <si>
    <t>1.2E-07</t>
  </si>
  <si>
    <t>4.3</t>
  </si>
  <si>
    <t>TRHR</t>
  </si>
  <si>
    <t>TRH</t>
  </si>
  <si>
    <t>16.6</t>
  </si>
  <si>
    <t>TSHR</t>
  </si>
  <si>
    <t>8.8E-08</t>
  </si>
  <si>
    <t>UTR2</t>
  </si>
  <si>
    <t>1.6E-09</t>
  </si>
  <si>
    <t>VIPR1</t>
  </si>
  <si>
    <t>VIP</t>
  </si>
  <si>
    <t>2.7E-09</t>
  </si>
  <si>
    <t>13.3</t>
  </si>
  <si>
    <t>VIPR2</t>
  </si>
  <si>
    <t>20.5</t>
  </si>
  <si>
    <t>CCR1</t>
  </si>
  <si>
    <t>CHO</t>
  </si>
  <si>
    <t>CCL3/MIP1a</t>
  </si>
  <si>
    <t>8.1E-09</t>
  </si>
  <si>
    <t>XCR1</t>
  </si>
  <si>
    <t>cAMP</t>
  </si>
  <si>
    <t>XCL1/Lymphotactin</t>
  </si>
  <si>
    <t>18.0</t>
  </si>
  <si>
    <t>GPCR ID</t>
  </si>
  <si>
    <t>Cell Type</t>
  </si>
  <si>
    <t>Assay Type</t>
  </si>
  <si>
    <t>Reference Agonist</t>
  </si>
  <si>
    <r>
      <t>EC</t>
    </r>
    <r>
      <rPr>
        <vertAlign val="subscript"/>
        <sz val="11"/>
        <color theme="1"/>
        <rFont val="Calibri"/>
        <family val="2"/>
        <scheme val="minor"/>
      </rPr>
      <t xml:space="preserve">50 </t>
    </r>
    <r>
      <rPr>
        <sz val="11"/>
        <color theme="1"/>
        <rFont val="Calibri"/>
        <family val="2"/>
        <scheme val="minor"/>
      </rPr>
      <t>(M)</t>
    </r>
  </si>
  <si>
    <t>UK 14,304</t>
  </si>
  <si>
    <t>Angiotensin II</t>
  </si>
  <si>
    <t>Complement C5a</t>
  </si>
  <si>
    <t>CALCR + RAMP2</t>
  </si>
  <si>
    <t>CALCR + RAMP3</t>
  </si>
  <si>
    <t>CALCRL + RAMP1</t>
  </si>
  <si>
    <t>CALCRL + RAMP2</t>
  </si>
  <si>
    <t>CALCRL + RAMP3</t>
  </si>
  <si>
    <t>Prostaglandin D2</t>
  </si>
  <si>
    <t>Sphingosine-1-phosphate</t>
  </si>
  <si>
    <t>GLP II (1-33)</t>
  </si>
  <si>
    <t>Nicotinic acid</t>
  </si>
  <si>
    <t>LPI (Soy)</t>
  </si>
  <si>
    <t>Gastrin-releasing peptide</t>
  </si>
  <si>
    <t>Orexin A</t>
  </si>
  <si>
    <t>Chorionic Gonadotropin (hCG)</t>
  </si>
  <si>
    <t>Leukotriene B4</t>
  </si>
  <si>
    <t>Melanotan II</t>
  </si>
  <si>
    <t>Neuromedin U-25</t>
  </si>
  <si>
    <t>Neuropeptide W-23</t>
  </si>
  <si>
    <t>[Lys 8,9] Neurotensin</t>
  </si>
  <si>
    <t>Deltorphin A</t>
  </si>
  <si>
    <t>Dynorphin A</t>
  </si>
  <si>
    <t>Orphanin FQ</t>
  </si>
  <si>
    <t>PPYR1 (NPY4)</t>
  </si>
  <si>
    <t>Pancreatic polypeptide</t>
  </si>
  <si>
    <t>EG VEGF</t>
  </si>
  <si>
    <t>Prostaglandin E2</t>
  </si>
  <si>
    <t>Somatostatin 28</t>
  </si>
  <si>
    <t>Somatostatin 14</t>
  </si>
  <si>
    <t>Substance P</t>
  </si>
  <si>
    <t>Urotensin II</t>
  </si>
  <si>
    <t>Human TSH</t>
  </si>
  <si>
    <t>RLU</t>
  </si>
  <si>
    <t>Baseline</t>
  </si>
  <si>
    <t>Max</t>
  </si>
  <si>
    <t>CXCL14/BRAK</t>
  </si>
  <si>
    <t>#######</t>
  </si>
  <si>
    <t>% Activity</t>
  </si>
  <si>
    <t>SD</t>
  </si>
  <si>
    <t>%CV</t>
  </si>
  <si>
    <t>ADMR</t>
  </si>
  <si>
    <t>CP1</t>
  </si>
  <si>
    <t>9.8</t>
  </si>
  <si>
    <t>BAI1</t>
  </si>
  <si>
    <t>50.3</t>
  </si>
  <si>
    <t>BAI2</t>
  </si>
  <si>
    <t>60.8</t>
  </si>
  <si>
    <t>BAI3</t>
  </si>
  <si>
    <t>30.9</t>
  </si>
  <si>
    <t>CCRL2</t>
  </si>
  <si>
    <t>52.6</t>
  </si>
  <si>
    <t>CMKLR2</t>
  </si>
  <si>
    <t>CP</t>
  </si>
  <si>
    <t>24.5</t>
  </si>
  <si>
    <t>DARC</t>
  </si>
  <si>
    <t>44.1</t>
  </si>
  <si>
    <t>EBI2</t>
  </si>
  <si>
    <t>GHSR1B</t>
  </si>
  <si>
    <t>189.8</t>
  </si>
  <si>
    <t>GPR101</t>
  </si>
  <si>
    <t>15.4</t>
  </si>
  <si>
    <t>GPR103</t>
  </si>
  <si>
    <t>GPR107</t>
  </si>
  <si>
    <t>GPR12</t>
  </si>
  <si>
    <t>GPR123</t>
  </si>
  <si>
    <t>5.0</t>
  </si>
  <si>
    <t>GPR132</t>
  </si>
  <si>
    <t>4.1</t>
  </si>
  <si>
    <t>GPR135</t>
  </si>
  <si>
    <t>78.5</t>
  </si>
  <si>
    <t>GPR137</t>
  </si>
  <si>
    <t>16.7</t>
  </si>
  <si>
    <t>GPR139</t>
  </si>
  <si>
    <t>10.8</t>
  </si>
  <si>
    <t>GPR141</t>
  </si>
  <si>
    <t>12.0</t>
  </si>
  <si>
    <t>GPR142</t>
  </si>
  <si>
    <t>24.3</t>
  </si>
  <si>
    <t>GPR143</t>
  </si>
  <si>
    <t>GPR146</t>
  </si>
  <si>
    <t>19.9</t>
  </si>
  <si>
    <t>GPR148</t>
  </si>
  <si>
    <t>49.4</t>
  </si>
  <si>
    <t>GPR149</t>
  </si>
  <si>
    <t>2.4</t>
  </si>
  <si>
    <t>GPR15</t>
  </si>
  <si>
    <t>57.7</t>
  </si>
  <si>
    <t>GPR150</t>
  </si>
  <si>
    <t>7.8</t>
  </si>
  <si>
    <t>GPR151</t>
  </si>
  <si>
    <t>40.6</t>
  </si>
  <si>
    <t>GPR152</t>
  </si>
  <si>
    <t>16.3</t>
  </si>
  <si>
    <t>GPR157</t>
  </si>
  <si>
    <t>14.1</t>
  </si>
  <si>
    <t>GPR161</t>
  </si>
  <si>
    <t>69.2</t>
  </si>
  <si>
    <t>GPR162</t>
  </si>
  <si>
    <t>GPR17</t>
  </si>
  <si>
    <t>GPR171</t>
  </si>
  <si>
    <t>34.6</t>
  </si>
  <si>
    <t>GPR173</t>
  </si>
  <si>
    <t>GPR176</t>
  </si>
  <si>
    <t>5.3</t>
  </si>
  <si>
    <t>GPR18</t>
  </si>
  <si>
    <t>10.7</t>
  </si>
  <si>
    <t>GPR182</t>
  </si>
  <si>
    <t>GPR20</t>
  </si>
  <si>
    <t>12.2</t>
  </si>
  <si>
    <t>GPR23</t>
  </si>
  <si>
    <t>GPR25</t>
  </si>
  <si>
    <t>GPR26</t>
  </si>
  <si>
    <t>39.3</t>
  </si>
  <si>
    <t>GPR27</t>
  </si>
  <si>
    <t>28.5</t>
  </si>
  <si>
    <t>GPR3</t>
  </si>
  <si>
    <t>GPR30</t>
  </si>
  <si>
    <t>GPR31</t>
  </si>
  <si>
    <t>23.7</t>
  </si>
  <si>
    <t>GPR32</t>
  </si>
  <si>
    <t>GPR37</t>
  </si>
  <si>
    <t>2.5</t>
  </si>
  <si>
    <t>GPR37L1</t>
  </si>
  <si>
    <t>9.7</t>
  </si>
  <si>
    <t>GPR39</t>
  </si>
  <si>
    <t>GPR4</t>
  </si>
  <si>
    <t>85.9</t>
  </si>
  <si>
    <t>GPR45</t>
  </si>
  <si>
    <t>GPR50</t>
  </si>
  <si>
    <t>GPR52</t>
  </si>
  <si>
    <t>GPR6</t>
  </si>
  <si>
    <t>GPR61</t>
  </si>
  <si>
    <t>GPR65</t>
  </si>
  <si>
    <t>GPR75</t>
  </si>
  <si>
    <t>GPR78</t>
  </si>
  <si>
    <t>31.3</t>
  </si>
  <si>
    <t>GPR79</t>
  </si>
  <si>
    <t>24.9</t>
  </si>
  <si>
    <t>GPR81</t>
  </si>
  <si>
    <t>5.6</t>
  </si>
  <si>
    <t>GPR83</t>
  </si>
  <si>
    <t>39.2</t>
  </si>
  <si>
    <t>GPR84</t>
  </si>
  <si>
    <t>16.1</t>
  </si>
  <si>
    <t>GPR85</t>
  </si>
  <si>
    <t>GPR88</t>
  </si>
  <si>
    <t>35.4</t>
  </si>
  <si>
    <t>GPR91</t>
  </si>
  <si>
    <t>12.1</t>
  </si>
  <si>
    <t>GPR97</t>
  </si>
  <si>
    <t>9.2</t>
  </si>
  <si>
    <t>LGR4</t>
  </si>
  <si>
    <t>18.9</t>
  </si>
  <si>
    <t>LGR5</t>
  </si>
  <si>
    <t>LGR6</t>
  </si>
  <si>
    <t>20.2</t>
  </si>
  <si>
    <t>MRGPRD</t>
  </si>
  <si>
    <t>MRGPRE</t>
  </si>
  <si>
    <t>MRGPRF</t>
  </si>
  <si>
    <t>9.9</t>
  </si>
  <si>
    <t>MRGPRX1</t>
  </si>
  <si>
    <t>MRGPRX4</t>
  </si>
  <si>
    <t>OPN5</t>
  </si>
  <si>
    <t>29.8</t>
  </si>
  <si>
    <t>OXGR1</t>
  </si>
  <si>
    <t>P2RY8</t>
  </si>
  <si>
    <t>TAAR5</t>
  </si>
  <si>
    <t>28.0</t>
  </si>
  <si>
    <t>PathHunter Detection Kit</t>
  </si>
  <si>
    <t>Flash Detection Kit</t>
  </si>
  <si>
    <r>
      <t>EC</t>
    </r>
    <r>
      <rPr>
        <vertAlign val="subscript"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 xml:space="preserve"> (M)</t>
    </r>
  </si>
  <si>
    <t>Assay Media</t>
  </si>
  <si>
    <t>Detection Reagent used</t>
  </si>
  <si>
    <t>EFC Positive Control Mean RLU</t>
  </si>
  <si>
    <t>EFC Negative Control Mean RLU</t>
  </si>
  <si>
    <t>EFC Control Ratio</t>
  </si>
  <si>
    <t>Mean RLU</t>
  </si>
  <si>
    <t>Rep 2 RLU</t>
  </si>
  <si>
    <t>Rep 1 RLU</t>
  </si>
  <si>
    <t>Conc (µM)</t>
  </si>
  <si>
    <t>Assay Mode</t>
  </si>
  <si>
    <t>Compound ID</t>
  </si>
  <si>
    <t xml:space="preserve">Control 2 </t>
  </si>
  <si>
    <t>Control 1</t>
  </si>
  <si>
    <t>GHSR1A</t>
  </si>
  <si>
    <t>PBS/BSA</t>
  </si>
  <si>
    <t>*36640</t>
  </si>
  <si>
    <t>Baseline Vehicle</t>
  </si>
  <si>
    <t>Mean RLU2</t>
  </si>
  <si>
    <t>SD3</t>
  </si>
  <si>
    <t>%CV4</t>
  </si>
  <si>
    <t>RLU2</t>
  </si>
  <si>
    <t>SD5</t>
  </si>
  <si>
    <t>Antagonist</t>
  </si>
  <si>
    <t>CALCR+RAMP2</t>
  </si>
  <si>
    <t>CALCR+RAMP3</t>
  </si>
  <si>
    <t>CALCRL+RAMP1</t>
  </si>
  <si>
    <t>CALCRL+RAMP2</t>
  </si>
  <si>
    <t>CALCRL+RAMP3</t>
  </si>
  <si>
    <t>cAMP Gi</t>
  </si>
  <si>
    <t>%CV2</t>
  </si>
  <si>
    <t>% Inhibition</t>
  </si>
  <si>
    <t>SD2</t>
  </si>
  <si>
    <t>Signal/Baseline</t>
  </si>
  <si>
    <t>PAM?</t>
  </si>
  <si>
    <t>inverse agonist/ antagonist?</t>
  </si>
  <si>
    <t>Comment</t>
  </si>
  <si>
    <t>validation</t>
  </si>
  <si>
    <t>Reported antagonism</t>
  </si>
  <si>
    <t>In agonist screening the second highest activity 24%</t>
  </si>
  <si>
    <t>Positive allosteric modulators (PAM)?</t>
  </si>
  <si>
    <t>Assay window</t>
  </si>
  <si>
    <t>PAM?  But small assay window &lt; 1,3</t>
  </si>
  <si>
    <t xml:space="preserve">Assay window </t>
  </si>
  <si>
    <t>SDF1a (CXCL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339966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theme="9"/>
      </left>
      <right style="thin">
        <color theme="9"/>
      </right>
      <top/>
      <bottom style="medium">
        <color theme="9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28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1" xfId="0" applyFont="1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6" fillId="0" borderId="0" xfId="0" applyFont="1"/>
    <xf numFmtId="9" fontId="6" fillId="0" borderId="0" xfId="0" applyNumberFormat="1" applyFont="1"/>
    <xf numFmtId="0" fontId="0" fillId="6" borderId="0" xfId="0" applyFill="1" applyAlignment="1">
      <alignment horizontal="center"/>
    </xf>
    <xf numFmtId="0" fontId="6" fillId="0" borderId="0" xfId="0" applyFont="1" applyAlignment="1">
      <alignment horizontal="center"/>
    </xf>
    <xf numFmtId="9" fontId="6" fillId="0" borderId="0" xfId="0" applyNumberFormat="1" applyFont="1" applyAlignment="1">
      <alignment horizontal="center"/>
    </xf>
    <xf numFmtId="0" fontId="1" fillId="2" borderId="0" xfId="1" applyAlignment="1">
      <alignment horizontal="center"/>
    </xf>
    <xf numFmtId="9" fontId="1" fillId="2" borderId="0" xfId="1" applyNumberFormat="1" applyAlignment="1">
      <alignment horizontal="center"/>
    </xf>
    <xf numFmtId="0" fontId="4" fillId="5" borderId="2" xfId="0" applyFont="1" applyFill="1" applyBorder="1"/>
    <xf numFmtId="0" fontId="7" fillId="5" borderId="2" xfId="0" applyFont="1" applyFill="1" applyBorder="1"/>
    <xf numFmtId="164" fontId="0" fillId="0" borderId="0" xfId="0" applyNumberFormat="1"/>
    <xf numFmtId="0" fontId="4" fillId="7" borderId="2" xfId="0" applyFont="1" applyFill="1" applyBorder="1" applyAlignment="1">
      <alignment horizontal="center"/>
    </xf>
    <xf numFmtId="0" fontId="2" fillId="3" borderId="0" xfId="2"/>
    <xf numFmtId="9" fontId="2" fillId="3" borderId="0" xfId="2" applyNumberFormat="1"/>
    <xf numFmtId="0" fontId="3" fillId="4" borderId="0" xfId="3"/>
    <xf numFmtId="9" fontId="3" fillId="4" borderId="0" xfId="3" applyNumberFormat="1"/>
    <xf numFmtId="0" fontId="3" fillId="4" borderId="0" xfId="3" applyAlignment="1">
      <alignment horizontal="center"/>
    </xf>
    <xf numFmtId="9" fontId="3" fillId="4" borderId="0" xfId="3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52"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border outline="0">
        <top style="thin">
          <color theme="9"/>
        </top>
      </border>
    </dxf>
    <dxf>
      <border outline="0">
        <bottom style="medium">
          <color theme="9"/>
        </bottom>
      </border>
    </dxf>
    <dxf>
      <alignment horizontal="general" vertical="top" textRotation="0" indent="0" justifyLastLine="0" shrinkToFit="0" readingOrder="0"/>
    </dxf>
    <dxf>
      <numFmt numFmtId="15" formatCode="0.00E+00"/>
    </dxf>
    <dxf>
      <numFmt numFmtId="0" formatCode="General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164" formatCode="0.000"/>
    </dxf>
    <dxf>
      <numFmt numFmtId="13" formatCode="0%"/>
    </dxf>
    <dxf>
      <numFmt numFmtId="13" formatCode="0%"/>
    </dxf>
    <dxf>
      <numFmt numFmtId="13" formatCode="0%"/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numFmt numFmtId="13" formatCode="0%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numFmt numFmtId="13" formatCode="0%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numFmt numFmtId="13" formatCode="0%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</dxf>
    <dxf>
      <numFmt numFmtId="13" formatCode="0%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fill>
        <patternFill patternType="solid">
          <fgColor theme="0" tint="-0.14999847407452621"/>
          <bgColor theme="0" tint="-0.14999847407452621"/>
        </patternFill>
      </fill>
      <border diagonalUp="0" diagonalDown="0" outline="0">
        <left style="thin">
          <color theme="1"/>
        </left>
        <right style="thin">
          <color theme="1"/>
        </right>
        <top/>
        <bottom/>
      </border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numFmt numFmtId="13" formatCode="0%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numFmt numFmtId="13" formatCode="0%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numFmt numFmtId="13" formatCode="0%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 tint="-0.499984740745262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3" formatCode="0%"/>
      <fill>
        <patternFill>
          <fgColor indexed="64"/>
          <bgColor theme="9" tint="0.79998168889431442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33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19C67EF2-1C32-430D-A039-7AD271BDC6A8}" autoFormatId="16" applyNumberFormats="0" applyBorderFormats="0" applyFontFormats="0" applyPatternFormats="0" applyAlignmentFormats="0" applyWidthHeightFormats="0">
  <queryTableRefresh nextId="14">
    <queryTableFields count="7">
      <queryTableField id="1" name="GPCR" tableColumnId="1"/>
      <queryTableField id="2" name="ID" tableColumnId="2"/>
      <queryTableField id="3" name="Cell" tableColumnId="3"/>
      <queryTableField id="4" name="Type" tableColumnId="4"/>
      <queryTableField id="5" name="Assay" tableColumnId="5"/>
      <queryTableField id="6" name="Type_1" tableColumnId="6"/>
      <queryTableField id="7" name="Reference" tableColumnId="7"/>
    </queryTableFields>
    <queryTableDeletedFields count="6">
      <deletedField name="Agonist"/>
      <deletedField name="EC50"/>
      <deletedField name="(M)"/>
      <deletedField name="S/B"/>
      <deletedField name="EC80"/>
      <deletedField name="(M)_2"/>
    </queryTableDeletedFields>
  </queryTableRefresh>
</queryTable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BD23552-0DCD-4F3A-87D9-605E1A1F21ED}" name="Table5" displayName="Table5" ref="A1:U161" totalsRowShown="0" dataDxfId="51">
  <autoFilter ref="A1:U161" xr:uid="{BBD23552-0DCD-4F3A-87D9-605E1A1F21ED}"/>
  <tableColumns count="21">
    <tableColumn id="1" xr3:uid="{E8246FDC-B849-4E45-A7BD-3CE44F1F147E}" name="GPCR ID" dataDxfId="50"/>
    <tableColumn id="21" xr3:uid="{216DF42B-7393-4D16-B79B-A26C0E413A41}" name="% Activity" dataDxfId="49"/>
    <tableColumn id="3" xr3:uid="{CC8E37C0-1BCE-4848-BA11-54C8B15407B0}" name="Assay Type" dataDxfId="48"/>
    <tableColumn id="4" xr3:uid="{BFE804B3-828A-44E0-93BF-14E5AB9E1F6D}" name="Control 1" dataDxfId="47"/>
    <tableColumn id="5" xr3:uid="{00083BB5-BB4A-45A4-B0CC-CC0376E8BC7A}" name="RLU" dataDxfId="46"/>
    <tableColumn id="6" xr3:uid="{CCEC4BB3-5E22-4A1A-9F94-07622EC1D917}" name="SD" dataDxfId="45"/>
    <tableColumn id="7" xr3:uid="{286C499D-797D-4008-902C-437C43FAC447}" name="%CV" dataDxfId="44"/>
    <tableColumn id="8" xr3:uid="{9762D721-B8D4-4EAC-A40A-82D7A513E7E0}" name="Control 2 " dataDxfId="43"/>
    <tableColumn id="9" xr3:uid="{6DEACD0A-AA05-49A7-9CFF-C03D1EAE385D}" name="RLU2" dataDxfId="42"/>
    <tableColumn id="10" xr3:uid="{E534E03F-515F-4CE6-8841-888E44985B2A}" name="SD3" dataDxfId="41"/>
    <tableColumn id="11" xr3:uid="{70DB2D26-AB30-4A1B-AFE6-3A7401C60E47}" name="%CV4" dataDxfId="40"/>
    <tableColumn id="12" xr3:uid="{278BA03C-3960-4BC6-9C38-561E26B96B3C}" name="Compound ID" dataDxfId="39"/>
    <tableColumn id="13" xr3:uid="{86B6B3E9-D140-443D-9E00-6017AE32E0E0}" name="Assay Mode" dataDxfId="38"/>
    <tableColumn id="14" xr3:uid="{B3ADC04B-9EF6-4A59-B4C1-D345BFD9F8E2}" name="Conc (µM)" dataDxfId="37"/>
    <tableColumn id="15" xr3:uid="{9C85B571-2DA0-4E90-9E14-E9E6BD0E8A99}" name="Rep 1 RLU" dataDxfId="36"/>
    <tableColumn id="16" xr3:uid="{8CAA48FC-37EE-49BB-BB04-C99647D80F1D}" name="Rep 2 RLU" dataDxfId="35"/>
    <tableColumn id="17" xr3:uid="{967A665C-E667-478B-A473-D34CAA5B089F}" name="Mean RLU" dataDxfId="34"/>
    <tableColumn id="18" xr3:uid="{34B57739-1831-47EC-8DF9-282F66B1948F}" name="SD5" dataDxfId="33"/>
    <tableColumn id="19" xr3:uid="{50C7101D-3725-4DF1-B909-D919AFC5CC51}" name="%CV2" dataDxfId="32"/>
    <tableColumn id="22" xr3:uid="{EA9C8D58-849E-4A81-8E92-3CBC696B3EF1}" name="Comment" dataDxfId="31"/>
    <tableColumn id="23" xr3:uid="{7ABB7F56-2B83-4CED-AFD3-4FB2AA70CBA1}" name="Assay window " dataDxfId="30">
      <calculatedColumnFormula>Table5[[#This Row],[RLU2]]/Table5[[#This Row],[RLU]]</calculatedColumnFormula>
    </tableColumn>
  </tableColumns>
  <tableStyleInfo name="TableStyleMedium2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EB94C78-4C7D-4F0E-8521-BE56B2CB7781}" name="Table6" displayName="Table6" ref="A1:U161" totalsRowShown="0" headerRowDxfId="29" headerRowBorderDxfId="28" tableBorderDxfId="27">
  <autoFilter ref="A1:U161" xr:uid="{3EB94C78-4C7D-4F0E-8521-BE56B2CB7781}"/>
  <sortState xmlns:xlrd2="http://schemas.microsoft.com/office/spreadsheetml/2017/richdata2" ref="A2:S161">
    <sortCondition descending="1" ref="B1:B161"/>
  </sortState>
  <tableColumns count="21">
    <tableColumn id="1" xr3:uid="{B703401A-C911-4147-BBC4-453F0B21D251}" name="GPCR ID"/>
    <tableColumn id="2" xr3:uid="{B19BA56A-6393-4720-B148-CEB74DFC1BB6}" name="% Inhibition" dataDxfId="26"/>
    <tableColumn id="3" xr3:uid="{20D3F42B-7891-4BD0-9F1A-BAD6A566BF69}" name="Assay Type"/>
    <tableColumn id="4" xr3:uid="{0B12DF58-218E-4891-A3E6-7B59C2553ED1}" name="Control 1"/>
    <tableColumn id="5" xr3:uid="{15765462-1B6E-495C-B796-3722ED4A1318}" name="RLU"/>
    <tableColumn id="6" xr3:uid="{24F1189D-A45D-44C5-8CED-7F36A2CE7223}" name="SD" dataDxfId="25"/>
    <tableColumn id="7" xr3:uid="{4729FA52-C207-400B-80B8-5917295B23B7}" name="%CV" dataDxfId="24"/>
    <tableColumn id="8" xr3:uid="{7C907041-73F9-4A50-8A0D-03AE0A00763E}" name="Control 2 "/>
    <tableColumn id="9" xr3:uid="{E9C39CFA-ADD8-421F-8253-B34B915AA5E3}" name="RLU2"/>
    <tableColumn id="10" xr3:uid="{4C698A61-E18B-4721-A156-DC55B3E9BE66}" name="SD3" dataDxfId="23"/>
    <tableColumn id="11" xr3:uid="{E05D9F03-7290-4E33-9B04-42DF6EBAFF34}" name="%CV4" dataDxfId="22"/>
    <tableColumn id="12" xr3:uid="{35F323F1-9ED9-42E5-9194-DDE9555286B1}" name="Compound ID"/>
    <tableColumn id="13" xr3:uid="{44655824-EEFE-41C7-95E0-3EA1B579E91A}" name="Assay Mode"/>
    <tableColumn id="14" xr3:uid="{9482BBEC-5DB5-4AC1-A778-4E50E5CC9B52}" name="Conc (µM)"/>
    <tableColumn id="15" xr3:uid="{4B944CD1-8FF0-4FFF-86E6-DE41E99E23C1}" name="Rep 1 RLU" dataDxfId="21"/>
    <tableColumn id="16" xr3:uid="{C8CA66BE-5389-4C45-9699-CDFE65F386A2}" name="Rep 2 RLU" dataDxfId="20"/>
    <tableColumn id="17" xr3:uid="{0994D335-616E-43C0-AB93-FFCA87A71BE6}" name="Mean RLU"/>
    <tableColumn id="18" xr3:uid="{19C1FFFF-E295-4218-981E-DF375EA5BF65}" name="SD5" dataDxfId="19"/>
    <tableColumn id="19" xr3:uid="{3C928BD7-97CC-401D-9652-1D1098CA29E9}" name="%CV2" dataDxfId="18"/>
    <tableColumn id="21" xr3:uid="{61471613-6D32-4808-B5CB-1B4C908DF5B8}" name="Comment"/>
    <tableColumn id="22" xr3:uid="{280AE2FE-F626-4F4A-B6A8-2546FB11487F}" name="Assay window" dataDxfId="17">
      <calculatedColumnFormula>Table6[[#This Row],[RLU2]]/Table6[[#This Row],[RLU]]</calculatedColumnFormula>
    </tableColumn>
  </tableColumns>
  <tableStyleInfo name="TableStyleMedium2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8A3778E-E567-42C9-94AD-44A9CAA559A4}" name="Table4" displayName="Table4" ref="A1:O79" totalsRowShown="0">
  <autoFilter ref="A1:O79" xr:uid="{F8A3778E-E567-42C9-94AD-44A9CAA559A4}"/>
  <sortState xmlns:xlrd2="http://schemas.microsoft.com/office/spreadsheetml/2017/richdata2" ref="A2:N79">
    <sortCondition descending="1" ref="B1:B79"/>
  </sortState>
  <tableColumns count="15">
    <tableColumn id="1" xr3:uid="{6DF58F66-4762-4655-AFAC-9A16D9B1662B}" name="GPCR ID"/>
    <tableColumn id="15" xr3:uid="{8E783F81-13E3-4CFB-BE05-4C781EE37038}" name="% Activity" dataDxfId="16"/>
    <tableColumn id="3" xr3:uid="{EA4174DA-5DA1-403E-A27C-446B91CD253A}" name="Baseline Vehicle"/>
    <tableColumn id="4" xr3:uid="{78749BA8-364A-485E-82A4-3E0942CE82DB}" name="Mean RLU"/>
    <tableColumn id="5" xr3:uid="{8E6848F0-743E-4713-BEA1-3E384F962F3D}" name="SD"/>
    <tableColumn id="6" xr3:uid="{431C6759-1F22-4D42-BEAA-080338E89C49}" name="%CV" dataDxfId="15"/>
    <tableColumn id="7" xr3:uid="{C8618341-5D4B-4BA7-A33A-A8ABB03F710F}" name="Compound ID"/>
    <tableColumn id="8" xr3:uid="{6A9C34F4-FCB5-413A-BB81-F9923F6E3788}" name="Assay Mode"/>
    <tableColumn id="9" xr3:uid="{E108964F-08AD-4A10-A0B8-4AC3C12A4419}" name="Conc (µM)"/>
    <tableColumn id="10" xr3:uid="{1C55A2A9-8468-40D7-9F29-60EEDB02A604}" name="Rep 1 RLU"/>
    <tableColumn id="11" xr3:uid="{7F865D69-5ED5-4921-95CC-FA40290E16B3}" name="Rep 2 RLU"/>
    <tableColumn id="12" xr3:uid="{B7F4E48D-FAEB-432F-928B-B2E147DCFC2B}" name="Mean RLU2"/>
    <tableColumn id="13" xr3:uid="{AD92B3DD-B7F7-467A-A1D6-D51E4C578C2A}" name="SD2"/>
    <tableColumn id="14" xr3:uid="{35C50ACC-4B06-4AC6-AA08-94311B9DE47A}" name="%CV2" dataDxfId="14"/>
    <tableColumn id="16" xr3:uid="{498B512C-AB4E-4E85-8194-62322845B254}" name="Signal/Baseline" dataDxfId="13">
      <calculatedColumnFormula>Table4[[#This Row],[Mean RLU2]]/Table4[[#This Row],[Mean RLU]]</calculatedColumnFormula>
    </tableColumn>
  </tableColumns>
  <tableStyleInfo name="TableStyleLight1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B8007ED-1218-4726-8A91-85B2CF9B0E6A}" name="Extract" displayName="Extract" ref="A1:G161" tableType="queryTable" totalsRowShown="0">
  <autoFilter ref="A1:G161" xr:uid="{CB8007ED-1218-4726-8A91-85B2CF9B0E6A}"/>
  <tableColumns count="7">
    <tableColumn id="1" xr3:uid="{C6F96712-4E26-4A16-ADCD-01836434AFF7}" uniqueName="1" name="GPCR ID" queryTableFieldId="1" dataDxfId="12"/>
    <tableColumn id="2" xr3:uid="{52CB1770-4D17-4BA9-B6A8-70505A1CF4DF}" uniqueName="2" name="Cell Type" queryTableFieldId="2" dataDxfId="11"/>
    <tableColumn id="3" xr3:uid="{AAB9F3A4-7230-4E48-93F0-F388DCCFAEAD}" uniqueName="3" name="Assay Type" queryTableFieldId="3" dataDxfId="10"/>
    <tableColumn id="4" xr3:uid="{0D941B31-48ED-455B-8A71-1BB370AD651C}" uniqueName="4" name="Reference Agonist" queryTableFieldId="4" dataDxfId="9"/>
    <tableColumn id="5" xr3:uid="{81A2A6D4-C36F-4315-A425-65DB6B0057B0}" uniqueName="5" name="EC50 (M)" queryTableFieldId="5" dataDxfId="8"/>
    <tableColumn id="6" xr3:uid="{1778ADF9-CD7C-496B-97AE-98DD175EF9C5}" uniqueName="6" name="S/B" queryTableFieldId="6" dataDxfId="7"/>
    <tableColumn id="7" xr3:uid="{D28FF67C-634B-4524-A435-0DA9E5D558BF}" uniqueName="7" name="EC80 (M)" queryTableFieldId="7" dataDxfId="6"/>
  </tableColumns>
  <tableStyleInfo name="TableStyleLight2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62187EB-285F-418D-AD1B-11736A148D9D}" name="Table3" displayName="Table3" ref="A1:G79" totalsRowShown="0" headerRowDxfId="5" headerRowBorderDxfId="4" tableBorderDxfId="3">
  <autoFilter ref="A1:G79" xr:uid="{A62187EB-285F-418D-AD1B-11736A148D9D}"/>
  <tableColumns count="7">
    <tableColumn id="1" xr3:uid="{EBA80C4B-E3F5-4526-88A5-9A32B0540128}" name="GPCR ID"/>
    <tableColumn id="2" xr3:uid="{CB72EE25-C335-446E-9850-1CEB0A961384}" name="Cell Type"/>
    <tableColumn id="3" xr3:uid="{BAF9DC01-519E-40E4-BAA2-B71885D6716D}" name="Assay Media"/>
    <tableColumn id="4" xr3:uid="{577EC32F-3AC3-4FEE-802A-8D1496993444}" name="Detection Reagent used"/>
    <tableColumn id="5" xr3:uid="{5869B710-E239-43A6-A13F-8996D980CD30}" name="EFC Positive Control Mean RLU" dataDxfId="2"/>
    <tableColumn id="6" xr3:uid="{D12F937B-E0E4-428D-B0AF-1CA317B4744F}" name="EFC Negative Control Mean RLU" dataDxfId="1"/>
    <tableColumn id="7" xr3:uid="{3E27B2F4-0794-4F03-B33F-0DBBC76F5F07}" name="EFC Control Ratio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1"/>
  <sheetViews>
    <sheetView tabSelected="1" workbookViewId="0">
      <selection activeCell="Q2" sqref="Q2"/>
    </sheetView>
  </sheetViews>
  <sheetFormatPr defaultRowHeight="14.5" x14ac:dyDescent="0.35"/>
  <cols>
    <col min="1" max="1" width="17.7265625" customWidth="1"/>
    <col min="2" max="2" width="17.7265625" style="3" customWidth="1"/>
    <col min="3" max="3" width="9.1796875" customWidth="1"/>
    <col min="4" max="4" width="10.81640625" bestFit="1" customWidth="1"/>
    <col min="6" max="7" width="8.7265625" style="9"/>
    <col min="8" max="8" width="5.81640625" customWidth="1"/>
    <col min="10" max="11" width="8.7265625" style="9"/>
    <col min="12" max="12" width="14.36328125" customWidth="1"/>
    <col min="13" max="13" width="12.90625" customWidth="1"/>
    <col min="14" max="14" width="9.453125" customWidth="1"/>
    <col min="15" max="16" width="11.08984375" style="9" customWidth="1"/>
    <col min="17" max="17" width="11.26953125" customWidth="1"/>
    <col min="18" max="19" width="8.7265625" style="9"/>
    <col min="20" max="20" width="24.453125" bestFit="1" customWidth="1"/>
    <col min="21" max="21" width="15.453125" bestFit="1" customWidth="1"/>
  </cols>
  <sheetData>
    <row r="1" spans="1:21" x14ac:dyDescent="0.35">
      <c r="A1" t="s">
        <v>436</v>
      </c>
      <c r="B1" s="11" t="s">
        <v>479</v>
      </c>
      <c r="C1" t="s">
        <v>438</v>
      </c>
      <c r="D1" t="s">
        <v>625</v>
      </c>
      <c r="E1" t="s">
        <v>474</v>
      </c>
      <c r="F1" s="9" t="s">
        <v>480</v>
      </c>
      <c r="G1" s="9" t="s">
        <v>481</v>
      </c>
      <c r="H1" t="s">
        <v>624</v>
      </c>
      <c r="I1" t="s">
        <v>633</v>
      </c>
      <c r="J1" s="9" t="s">
        <v>631</v>
      </c>
      <c r="K1" s="9" t="s">
        <v>632</v>
      </c>
      <c r="L1" t="s">
        <v>623</v>
      </c>
      <c r="M1" t="s">
        <v>622</v>
      </c>
      <c r="N1" t="s">
        <v>621</v>
      </c>
      <c r="O1" s="9" t="s">
        <v>620</v>
      </c>
      <c r="P1" s="9" t="s">
        <v>619</v>
      </c>
      <c r="Q1" t="s">
        <v>618</v>
      </c>
      <c r="R1" s="9" t="s">
        <v>634</v>
      </c>
      <c r="S1" s="9" t="s">
        <v>642</v>
      </c>
      <c r="T1" t="s">
        <v>648</v>
      </c>
      <c r="U1" t="s">
        <v>655</v>
      </c>
    </row>
    <row r="2" spans="1:21" x14ac:dyDescent="0.35">
      <c r="A2" s="14" t="s">
        <v>322</v>
      </c>
      <c r="B2" s="15">
        <v>0.62</v>
      </c>
      <c r="C2" s="3" t="s">
        <v>5</v>
      </c>
      <c r="D2" s="3" t="s">
        <v>475</v>
      </c>
      <c r="E2" s="3">
        <v>270080</v>
      </c>
      <c r="F2" s="12">
        <v>25450</v>
      </c>
      <c r="G2" s="13">
        <v>0.09</v>
      </c>
      <c r="H2" s="3" t="s">
        <v>476</v>
      </c>
      <c r="I2" s="3">
        <v>787520</v>
      </c>
      <c r="J2" s="12">
        <v>26196</v>
      </c>
      <c r="K2" s="13">
        <v>0.03</v>
      </c>
      <c r="L2" s="3" t="s">
        <v>477</v>
      </c>
      <c r="M2" s="3" t="s">
        <v>0</v>
      </c>
      <c r="N2" s="3">
        <v>1</v>
      </c>
      <c r="O2" s="12">
        <v>591320</v>
      </c>
      <c r="P2" s="12">
        <v>591920</v>
      </c>
      <c r="Q2" s="3">
        <v>591620</v>
      </c>
      <c r="R2" s="12">
        <v>424</v>
      </c>
      <c r="S2" s="13">
        <v>0</v>
      </c>
      <c r="T2" s="3" t="s">
        <v>649</v>
      </c>
      <c r="U2" s="27">
        <f>Table5[[#This Row],[RLU2]]/Table5[[#This Row],[RLU]]</f>
        <v>2.9158767772511847</v>
      </c>
    </row>
    <row r="3" spans="1:21" x14ac:dyDescent="0.35">
      <c r="A3" s="3" t="s">
        <v>307</v>
      </c>
      <c r="B3" s="13">
        <v>0.24</v>
      </c>
      <c r="C3" s="3" t="s">
        <v>5</v>
      </c>
      <c r="D3" s="3" t="s">
        <v>475</v>
      </c>
      <c r="E3" s="3">
        <v>51550</v>
      </c>
      <c r="F3" s="12">
        <v>951</v>
      </c>
      <c r="G3" s="13">
        <v>0.02</v>
      </c>
      <c r="H3" s="3" t="s">
        <v>476</v>
      </c>
      <c r="I3" s="3">
        <v>76560</v>
      </c>
      <c r="J3" s="12">
        <v>5122</v>
      </c>
      <c r="K3" s="13">
        <v>7.0000000000000007E-2</v>
      </c>
      <c r="L3" s="3" t="s">
        <v>477</v>
      </c>
      <c r="M3" s="3" t="s">
        <v>0</v>
      </c>
      <c r="N3" s="3">
        <v>1</v>
      </c>
      <c r="O3" s="12">
        <v>56320</v>
      </c>
      <c r="P3" s="12">
        <v>58640</v>
      </c>
      <c r="Q3" s="3">
        <v>57480</v>
      </c>
      <c r="R3" s="12">
        <v>1640</v>
      </c>
      <c r="S3" s="13">
        <v>0.03</v>
      </c>
      <c r="T3" s="3"/>
      <c r="U3" s="27">
        <f>Table5[[#This Row],[RLU2]]/Table5[[#This Row],[RLU]]</f>
        <v>1.4851600387972841</v>
      </c>
    </row>
    <row r="4" spans="1:21" x14ac:dyDescent="0.35">
      <c r="A4" s="3" t="s">
        <v>445</v>
      </c>
      <c r="B4" s="13">
        <v>0.13</v>
      </c>
      <c r="C4" s="3" t="s">
        <v>5</v>
      </c>
      <c r="D4" s="3" t="s">
        <v>475</v>
      </c>
      <c r="E4" s="3">
        <v>21330</v>
      </c>
      <c r="F4" s="12">
        <v>1429</v>
      </c>
      <c r="G4" s="13">
        <v>7.0000000000000007E-2</v>
      </c>
      <c r="H4" s="3" t="s">
        <v>476</v>
      </c>
      <c r="I4" s="3">
        <v>49400</v>
      </c>
      <c r="J4" s="12">
        <v>9645</v>
      </c>
      <c r="K4" s="13">
        <v>0.2</v>
      </c>
      <c r="L4" s="3" t="s">
        <v>477</v>
      </c>
      <c r="M4" s="3" t="s">
        <v>0</v>
      </c>
      <c r="N4" s="3">
        <v>1</v>
      </c>
      <c r="O4" s="12">
        <v>29560</v>
      </c>
      <c r="P4" s="12">
        <v>20400</v>
      </c>
      <c r="Q4" s="3">
        <v>24980</v>
      </c>
      <c r="R4" s="12">
        <v>6477</v>
      </c>
      <c r="S4" s="13">
        <v>0.26</v>
      </c>
      <c r="T4" s="3"/>
      <c r="U4" s="27">
        <f>Table5[[#This Row],[RLU2]]/Table5[[#This Row],[RLU]]</f>
        <v>2.3159868729488982</v>
      </c>
    </row>
    <row r="5" spans="1:21" x14ac:dyDescent="0.35">
      <c r="A5" s="3" t="s">
        <v>337</v>
      </c>
      <c r="B5" s="13">
        <v>0.13</v>
      </c>
      <c r="C5" s="3" t="s">
        <v>5</v>
      </c>
      <c r="D5" s="3" t="s">
        <v>475</v>
      </c>
      <c r="E5" s="3">
        <v>2338320</v>
      </c>
      <c r="F5" s="12">
        <v>70208</v>
      </c>
      <c r="G5" s="13">
        <v>0.03</v>
      </c>
      <c r="H5" s="3" t="s">
        <v>476</v>
      </c>
      <c r="I5" s="3">
        <v>3163510</v>
      </c>
      <c r="J5" s="12">
        <v>125731</v>
      </c>
      <c r="K5" s="13">
        <v>0.04</v>
      </c>
      <c r="L5" s="3" t="s">
        <v>477</v>
      </c>
      <c r="M5" s="3" t="s">
        <v>0</v>
      </c>
      <c r="N5" s="3">
        <v>1</v>
      </c>
      <c r="O5" s="12">
        <v>2439400</v>
      </c>
      <c r="P5" s="12">
        <v>2445480</v>
      </c>
      <c r="Q5" s="3">
        <v>2442440</v>
      </c>
      <c r="R5" s="12">
        <v>4299</v>
      </c>
      <c r="S5" s="13">
        <v>0</v>
      </c>
      <c r="T5" s="3"/>
      <c r="U5" s="27">
        <f>Table5[[#This Row],[RLU2]]/Table5[[#This Row],[RLU]]</f>
        <v>1.3528986622874541</v>
      </c>
    </row>
    <row r="6" spans="1:21" x14ac:dyDescent="0.35">
      <c r="A6" s="3" t="s">
        <v>201</v>
      </c>
      <c r="B6" s="13">
        <v>0.11</v>
      </c>
      <c r="C6" s="3" t="s">
        <v>5</v>
      </c>
      <c r="D6" s="3" t="s">
        <v>475</v>
      </c>
      <c r="E6" s="3">
        <v>365450</v>
      </c>
      <c r="F6" s="12">
        <v>17922</v>
      </c>
      <c r="G6" s="13">
        <v>0.05</v>
      </c>
      <c r="H6" s="3" t="s">
        <v>476</v>
      </c>
      <c r="I6" s="3">
        <v>494487</v>
      </c>
      <c r="J6" s="12">
        <v>26501</v>
      </c>
      <c r="K6" s="13">
        <v>0.05</v>
      </c>
      <c r="L6" s="3" t="s">
        <v>477</v>
      </c>
      <c r="M6" s="3" t="s">
        <v>0</v>
      </c>
      <c r="N6" s="3">
        <v>1</v>
      </c>
      <c r="O6" s="12">
        <v>384240</v>
      </c>
      <c r="P6" s="12">
        <v>375840</v>
      </c>
      <c r="Q6" s="3">
        <v>380040</v>
      </c>
      <c r="R6" s="12">
        <v>5940</v>
      </c>
      <c r="S6" s="13">
        <v>0.02</v>
      </c>
      <c r="T6" s="3"/>
      <c r="U6" s="27">
        <f>Table5[[#This Row],[RLU2]]/Table5[[#This Row],[RLU]]</f>
        <v>1.3530907100834588</v>
      </c>
    </row>
    <row r="7" spans="1:21" x14ac:dyDescent="0.35">
      <c r="A7" s="3" t="s">
        <v>432</v>
      </c>
      <c r="B7" s="13">
        <v>0.11</v>
      </c>
      <c r="C7" s="3" t="s">
        <v>641</v>
      </c>
      <c r="D7" s="3" t="s">
        <v>475</v>
      </c>
      <c r="E7" s="3">
        <v>92854</v>
      </c>
      <c r="F7" s="12">
        <v>3877</v>
      </c>
      <c r="G7" s="13">
        <v>0.04</v>
      </c>
      <c r="H7" s="3" t="s">
        <v>476</v>
      </c>
      <c r="I7" s="3">
        <v>7490</v>
      </c>
      <c r="J7" s="12">
        <v>1300</v>
      </c>
      <c r="K7" s="13">
        <v>0.17</v>
      </c>
      <c r="L7" s="3" t="s">
        <v>477</v>
      </c>
      <c r="M7" s="3" t="s">
        <v>0</v>
      </c>
      <c r="N7" s="3">
        <v>1</v>
      </c>
      <c r="O7" s="12">
        <v>82600</v>
      </c>
      <c r="P7" s="12">
        <v>84840</v>
      </c>
      <c r="Q7" s="3">
        <v>83720</v>
      </c>
      <c r="R7" s="12">
        <v>1584</v>
      </c>
      <c r="S7" s="13">
        <v>0.02</v>
      </c>
      <c r="T7" s="3"/>
      <c r="U7" s="27">
        <f>Table5[[#This Row],[RLU2]]/Table5[[#This Row],[RLU]]</f>
        <v>8.0664268636784636E-2</v>
      </c>
    </row>
    <row r="8" spans="1:21" x14ac:dyDescent="0.35">
      <c r="A8" s="3" t="s">
        <v>138</v>
      </c>
      <c r="B8" s="13">
        <v>0.09</v>
      </c>
      <c r="C8" s="3" t="s">
        <v>5</v>
      </c>
      <c r="D8" s="3" t="s">
        <v>475</v>
      </c>
      <c r="E8" s="3">
        <v>417580</v>
      </c>
      <c r="F8" s="12">
        <v>37359</v>
      </c>
      <c r="G8" s="13">
        <v>0.09</v>
      </c>
      <c r="H8" s="3" t="s">
        <v>476</v>
      </c>
      <c r="I8" s="3">
        <v>1376490</v>
      </c>
      <c r="J8" s="12">
        <v>47716</v>
      </c>
      <c r="K8" s="13">
        <v>0.03</v>
      </c>
      <c r="L8" s="3" t="s">
        <v>477</v>
      </c>
      <c r="M8" s="3" t="s">
        <v>0</v>
      </c>
      <c r="N8" s="3">
        <v>1</v>
      </c>
      <c r="O8" s="12">
        <v>491800</v>
      </c>
      <c r="P8" s="12">
        <v>507000</v>
      </c>
      <c r="Q8" s="3">
        <v>499400</v>
      </c>
      <c r="R8" s="12">
        <v>10748</v>
      </c>
      <c r="S8" s="13">
        <v>0.02</v>
      </c>
      <c r="T8" s="3"/>
      <c r="U8" s="27">
        <f>Table5[[#This Row],[RLU2]]/Table5[[#This Row],[RLU]]</f>
        <v>3.2963503999233681</v>
      </c>
    </row>
    <row r="9" spans="1:21" x14ac:dyDescent="0.35">
      <c r="A9" s="3" t="s">
        <v>188</v>
      </c>
      <c r="B9" s="13">
        <v>0.09</v>
      </c>
      <c r="C9" s="3" t="s">
        <v>5</v>
      </c>
      <c r="D9" s="3" t="s">
        <v>475</v>
      </c>
      <c r="E9" s="3">
        <v>395120</v>
      </c>
      <c r="F9" s="12">
        <v>13952</v>
      </c>
      <c r="G9" s="13">
        <v>0.04</v>
      </c>
      <c r="H9" s="3" t="s">
        <v>476</v>
      </c>
      <c r="I9" s="3">
        <v>920170</v>
      </c>
      <c r="J9" s="12">
        <v>25456</v>
      </c>
      <c r="K9" s="13">
        <v>0.03</v>
      </c>
      <c r="L9" s="3" t="s">
        <v>477</v>
      </c>
      <c r="M9" s="3" t="s">
        <v>0</v>
      </c>
      <c r="N9" s="3">
        <v>1</v>
      </c>
      <c r="O9" s="12">
        <v>430480</v>
      </c>
      <c r="P9" s="12">
        <v>457440</v>
      </c>
      <c r="Q9" s="3">
        <v>443960</v>
      </c>
      <c r="R9" s="12">
        <v>19064</v>
      </c>
      <c r="S9" s="13">
        <v>0.04</v>
      </c>
      <c r="T9" s="3"/>
      <c r="U9" s="27">
        <f>Table5[[#This Row],[RLU2]]/Table5[[#This Row],[RLU]]</f>
        <v>2.3288368090706619</v>
      </c>
    </row>
    <row r="10" spans="1:21" x14ac:dyDescent="0.35">
      <c r="A10" s="3" t="s">
        <v>258</v>
      </c>
      <c r="B10" s="13">
        <v>0.08</v>
      </c>
      <c r="C10" s="3" t="s">
        <v>5</v>
      </c>
      <c r="D10" s="3" t="s">
        <v>475</v>
      </c>
      <c r="E10" s="3">
        <v>7120</v>
      </c>
      <c r="F10" s="12">
        <v>312</v>
      </c>
      <c r="G10" s="13">
        <v>0.04</v>
      </c>
      <c r="H10" s="3" t="s">
        <v>476</v>
      </c>
      <c r="I10" s="3">
        <v>20760</v>
      </c>
      <c r="J10" s="12">
        <v>1200</v>
      </c>
      <c r="K10" s="13">
        <v>0.06</v>
      </c>
      <c r="L10" s="3" t="s">
        <v>477</v>
      </c>
      <c r="M10" s="3" t="s">
        <v>0</v>
      </c>
      <c r="N10" s="3">
        <v>1</v>
      </c>
      <c r="O10" s="12">
        <v>7440</v>
      </c>
      <c r="P10" s="12">
        <v>8880</v>
      </c>
      <c r="Q10" s="3">
        <v>8160</v>
      </c>
      <c r="R10" s="12">
        <v>1018</v>
      </c>
      <c r="S10" s="13">
        <v>0.12</v>
      </c>
      <c r="T10" s="3"/>
      <c r="U10" s="27">
        <f>Table5[[#This Row],[RLU2]]/Table5[[#This Row],[RLU]]</f>
        <v>2.9157303370786516</v>
      </c>
    </row>
    <row r="11" spans="1:21" x14ac:dyDescent="0.35">
      <c r="A11" s="3" t="s">
        <v>291</v>
      </c>
      <c r="B11" s="13">
        <v>0.08</v>
      </c>
      <c r="C11" s="3" t="s">
        <v>5</v>
      </c>
      <c r="D11" s="3" t="s">
        <v>475</v>
      </c>
      <c r="E11" s="3">
        <v>60690</v>
      </c>
      <c r="F11" s="12">
        <v>2729</v>
      </c>
      <c r="G11" s="13">
        <v>0.04</v>
      </c>
      <c r="H11" s="3" t="s">
        <v>476</v>
      </c>
      <c r="I11" s="3">
        <v>146900</v>
      </c>
      <c r="J11" s="12">
        <v>7902</v>
      </c>
      <c r="K11" s="13">
        <v>0.05</v>
      </c>
      <c r="L11" s="3" t="s">
        <v>477</v>
      </c>
      <c r="M11" s="3" t="s">
        <v>0</v>
      </c>
      <c r="N11" s="3">
        <v>1</v>
      </c>
      <c r="O11" s="12">
        <v>67400</v>
      </c>
      <c r="P11" s="12">
        <v>68400</v>
      </c>
      <c r="Q11" s="3">
        <v>67900</v>
      </c>
      <c r="R11" s="12">
        <v>707</v>
      </c>
      <c r="S11" s="13">
        <v>0.01</v>
      </c>
      <c r="T11" s="3"/>
      <c r="U11" s="27">
        <f>Table5[[#This Row],[RLU2]]/Table5[[#This Row],[RLU]]</f>
        <v>2.4204976108090297</v>
      </c>
    </row>
    <row r="12" spans="1:21" x14ac:dyDescent="0.35">
      <c r="A12" s="3" t="s">
        <v>297</v>
      </c>
      <c r="B12" s="13">
        <v>0.06</v>
      </c>
      <c r="C12" s="3" t="s">
        <v>5</v>
      </c>
      <c r="D12" s="3" t="s">
        <v>475</v>
      </c>
      <c r="E12" s="3">
        <v>240400</v>
      </c>
      <c r="F12" s="12">
        <v>9230</v>
      </c>
      <c r="G12" s="13">
        <v>0.04</v>
      </c>
      <c r="H12" s="3" t="s">
        <v>476</v>
      </c>
      <c r="I12" s="3">
        <v>562620</v>
      </c>
      <c r="J12" s="12">
        <v>31895</v>
      </c>
      <c r="K12" s="13">
        <v>0.06</v>
      </c>
      <c r="L12" s="3" t="s">
        <v>477</v>
      </c>
      <c r="M12" s="3" t="s">
        <v>0</v>
      </c>
      <c r="N12" s="3">
        <v>1</v>
      </c>
      <c r="O12" s="12">
        <v>256400</v>
      </c>
      <c r="P12" s="12">
        <v>261640</v>
      </c>
      <c r="Q12" s="3">
        <v>259020</v>
      </c>
      <c r="R12" s="12">
        <v>3705</v>
      </c>
      <c r="S12" s="13">
        <v>0.01</v>
      </c>
      <c r="T12" s="3"/>
      <c r="U12" s="27">
        <f>Table5[[#This Row],[RLU2]]/Table5[[#This Row],[RLU]]</f>
        <v>2.3403494176372712</v>
      </c>
    </row>
    <row r="13" spans="1:21" x14ac:dyDescent="0.35">
      <c r="A13" s="3" t="s">
        <v>164</v>
      </c>
      <c r="B13" s="13">
        <v>0.05</v>
      </c>
      <c r="C13" s="3" t="s">
        <v>5</v>
      </c>
      <c r="D13" s="3" t="s">
        <v>475</v>
      </c>
      <c r="E13" s="3">
        <v>43390</v>
      </c>
      <c r="F13" s="12">
        <v>300</v>
      </c>
      <c r="G13" s="13">
        <v>0.01</v>
      </c>
      <c r="H13" s="3" t="s">
        <v>476</v>
      </c>
      <c r="I13" s="3">
        <v>169300</v>
      </c>
      <c r="J13" s="12">
        <v>2655</v>
      </c>
      <c r="K13" s="13">
        <v>0.02</v>
      </c>
      <c r="L13" s="3" t="s">
        <v>477</v>
      </c>
      <c r="M13" s="3" t="s">
        <v>0</v>
      </c>
      <c r="N13" s="3">
        <v>1</v>
      </c>
      <c r="O13" s="12">
        <v>49480</v>
      </c>
      <c r="P13" s="12">
        <v>51000</v>
      </c>
      <c r="Q13" s="3">
        <v>50240</v>
      </c>
      <c r="R13" s="12">
        <v>1075</v>
      </c>
      <c r="S13" s="13">
        <v>0.02</v>
      </c>
      <c r="T13" s="3"/>
      <c r="U13" s="27">
        <f>Table5[[#This Row],[RLU2]]/Table5[[#This Row],[RLU]]</f>
        <v>3.9018206960129063</v>
      </c>
    </row>
    <row r="14" spans="1:21" x14ac:dyDescent="0.35">
      <c r="A14" s="3" t="s">
        <v>301</v>
      </c>
      <c r="B14" s="13">
        <v>0.05</v>
      </c>
      <c r="C14" s="3" t="s">
        <v>5</v>
      </c>
      <c r="D14" s="3" t="s">
        <v>475</v>
      </c>
      <c r="E14" s="3">
        <v>97340</v>
      </c>
      <c r="F14" s="12">
        <v>3377</v>
      </c>
      <c r="G14" s="13">
        <v>0.03</v>
      </c>
      <c r="H14" s="3" t="s">
        <v>476</v>
      </c>
      <c r="I14" s="3">
        <v>207230</v>
      </c>
      <c r="J14" s="12">
        <v>4537</v>
      </c>
      <c r="K14" s="13">
        <v>0.02</v>
      </c>
      <c r="L14" s="3" t="s">
        <v>477</v>
      </c>
      <c r="M14" s="3" t="s">
        <v>0</v>
      </c>
      <c r="N14" s="3">
        <v>1</v>
      </c>
      <c r="O14" s="12">
        <v>101000</v>
      </c>
      <c r="P14" s="12">
        <v>105400</v>
      </c>
      <c r="Q14" s="3">
        <v>103200</v>
      </c>
      <c r="R14" s="12">
        <v>3111</v>
      </c>
      <c r="S14" s="13">
        <v>0.03</v>
      </c>
      <c r="T14" s="3"/>
      <c r="U14" s="27">
        <f>Table5[[#This Row],[RLU2]]/Table5[[#This Row],[RLU]]</f>
        <v>2.1289295253749745</v>
      </c>
    </row>
    <row r="15" spans="1:21" x14ac:dyDescent="0.35">
      <c r="A15" s="3" t="s">
        <v>290</v>
      </c>
      <c r="B15" s="13">
        <v>0.04</v>
      </c>
      <c r="C15" s="3" t="s">
        <v>5</v>
      </c>
      <c r="D15" s="3" t="s">
        <v>475</v>
      </c>
      <c r="E15" s="3">
        <v>542730</v>
      </c>
      <c r="F15" s="12">
        <v>20493</v>
      </c>
      <c r="G15" s="13">
        <v>0.04</v>
      </c>
      <c r="H15" s="3" t="s">
        <v>476</v>
      </c>
      <c r="I15" s="3">
        <v>1050010</v>
      </c>
      <c r="J15" s="12">
        <v>47107</v>
      </c>
      <c r="K15" s="13">
        <v>0.04</v>
      </c>
      <c r="L15" s="3" t="s">
        <v>477</v>
      </c>
      <c r="M15" s="3" t="s">
        <v>0</v>
      </c>
      <c r="N15" s="3">
        <v>1</v>
      </c>
      <c r="O15" s="12">
        <v>541840</v>
      </c>
      <c r="P15" s="12">
        <v>583280</v>
      </c>
      <c r="Q15" s="3">
        <v>562560</v>
      </c>
      <c r="R15" s="12">
        <v>29303</v>
      </c>
      <c r="S15" s="13">
        <v>0.05</v>
      </c>
      <c r="T15" s="3"/>
      <c r="U15" s="27">
        <f>Table5[[#This Row],[RLU2]]/Table5[[#This Row],[RLU]]</f>
        <v>1.9346820702743537</v>
      </c>
    </row>
    <row r="16" spans="1:21" x14ac:dyDescent="0.35">
      <c r="A16" s="3" t="s">
        <v>447</v>
      </c>
      <c r="B16" s="13">
        <v>0.03</v>
      </c>
      <c r="C16" s="3" t="s">
        <v>5</v>
      </c>
      <c r="D16" s="3" t="s">
        <v>475</v>
      </c>
      <c r="E16" s="3">
        <v>9950</v>
      </c>
      <c r="F16" s="12">
        <v>1879</v>
      </c>
      <c r="G16" s="13">
        <v>0.19</v>
      </c>
      <c r="H16" s="3" t="s">
        <v>476</v>
      </c>
      <c r="I16" s="3">
        <v>77630</v>
      </c>
      <c r="J16" s="12">
        <v>16386</v>
      </c>
      <c r="K16" s="13">
        <v>0.21</v>
      </c>
      <c r="L16" s="3" t="s">
        <v>477</v>
      </c>
      <c r="M16" s="3" t="s">
        <v>0</v>
      </c>
      <c r="N16" s="3">
        <v>1</v>
      </c>
      <c r="O16" s="12">
        <v>12760</v>
      </c>
      <c r="P16" s="12">
        <v>10640</v>
      </c>
      <c r="Q16" s="3">
        <v>11700</v>
      </c>
      <c r="R16" s="12">
        <v>1499</v>
      </c>
      <c r="S16" s="13">
        <v>0.13</v>
      </c>
      <c r="T16" s="3"/>
      <c r="U16" s="27">
        <f>Table5[[#This Row],[RLU2]]/Table5[[#This Row],[RLU]]</f>
        <v>7.8020100502512566</v>
      </c>
    </row>
    <row r="17" spans="1:21" x14ac:dyDescent="0.35">
      <c r="A17" s="3" t="s">
        <v>156</v>
      </c>
      <c r="B17" s="13">
        <v>0.03</v>
      </c>
      <c r="C17" s="3" t="s">
        <v>5</v>
      </c>
      <c r="D17" s="3" t="s">
        <v>475</v>
      </c>
      <c r="E17" s="3">
        <v>210130</v>
      </c>
      <c r="F17" s="12">
        <v>3565</v>
      </c>
      <c r="G17" s="13">
        <v>0.02</v>
      </c>
      <c r="H17" s="3" t="s">
        <v>476</v>
      </c>
      <c r="I17" s="3">
        <v>560170</v>
      </c>
      <c r="J17" s="12">
        <v>33998</v>
      </c>
      <c r="K17" s="13">
        <v>0.06</v>
      </c>
      <c r="L17" s="3" t="s">
        <v>477</v>
      </c>
      <c r="M17" s="3" t="s">
        <v>0</v>
      </c>
      <c r="N17" s="3">
        <v>1</v>
      </c>
      <c r="O17" s="12">
        <v>214600</v>
      </c>
      <c r="P17" s="12">
        <v>229720</v>
      </c>
      <c r="Q17" s="3">
        <v>222160</v>
      </c>
      <c r="R17" s="12">
        <v>10691</v>
      </c>
      <c r="S17" s="13">
        <v>0.05</v>
      </c>
      <c r="T17" s="3"/>
      <c r="U17" s="27">
        <f>Table5[[#This Row],[RLU2]]/Table5[[#This Row],[RLU]]</f>
        <v>2.6658259172892973</v>
      </c>
    </row>
    <row r="18" spans="1:21" x14ac:dyDescent="0.35">
      <c r="A18" s="3" t="s">
        <v>283</v>
      </c>
      <c r="B18" s="13">
        <v>0.03</v>
      </c>
      <c r="C18" s="3" t="s">
        <v>5</v>
      </c>
      <c r="D18" s="3" t="s">
        <v>475</v>
      </c>
      <c r="E18" s="3">
        <v>38560</v>
      </c>
      <c r="F18" s="12">
        <v>1758</v>
      </c>
      <c r="G18" s="13">
        <v>0.05</v>
      </c>
      <c r="H18" s="3" t="s">
        <v>476</v>
      </c>
      <c r="I18" s="3">
        <v>181940</v>
      </c>
      <c r="J18" s="12">
        <v>18924</v>
      </c>
      <c r="K18" s="13">
        <v>0.1</v>
      </c>
      <c r="L18" s="3" t="s">
        <v>477</v>
      </c>
      <c r="M18" s="3" t="s">
        <v>0</v>
      </c>
      <c r="N18" s="3">
        <v>1</v>
      </c>
      <c r="O18" s="12">
        <v>45400</v>
      </c>
      <c r="P18" s="12">
        <v>40560</v>
      </c>
      <c r="Q18" s="3">
        <v>42980</v>
      </c>
      <c r="R18" s="12">
        <v>3422</v>
      </c>
      <c r="S18" s="13">
        <v>0.08</v>
      </c>
      <c r="T18" s="3"/>
      <c r="U18" s="27">
        <f>Table5[[#This Row],[RLU2]]/Table5[[#This Row],[RLU]]</f>
        <v>4.7183609958506221</v>
      </c>
    </row>
    <row r="19" spans="1:21" x14ac:dyDescent="0.35">
      <c r="A19" s="3" t="s">
        <v>305</v>
      </c>
      <c r="B19" s="13">
        <v>0.03</v>
      </c>
      <c r="C19" s="3" t="s">
        <v>5</v>
      </c>
      <c r="D19" s="3" t="s">
        <v>475</v>
      </c>
      <c r="E19" s="3">
        <v>77340</v>
      </c>
      <c r="F19" s="12">
        <v>4136</v>
      </c>
      <c r="G19" s="13">
        <v>0.05</v>
      </c>
      <c r="H19" s="3" t="s">
        <v>476</v>
      </c>
      <c r="I19" s="3">
        <v>198580</v>
      </c>
      <c r="J19" s="12">
        <v>8118</v>
      </c>
      <c r="K19" s="13">
        <v>0.04</v>
      </c>
      <c r="L19" s="3" t="s">
        <v>477</v>
      </c>
      <c r="M19" s="3" t="s">
        <v>0</v>
      </c>
      <c r="N19" s="3">
        <v>1</v>
      </c>
      <c r="O19" s="12">
        <v>82560</v>
      </c>
      <c r="P19" s="12">
        <v>80520</v>
      </c>
      <c r="Q19" s="3">
        <v>81540</v>
      </c>
      <c r="R19" s="12">
        <v>1442</v>
      </c>
      <c r="S19" s="13">
        <v>0.02</v>
      </c>
      <c r="T19" s="3"/>
      <c r="U19" s="27">
        <f>Table5[[#This Row],[RLU2]]/Table5[[#This Row],[RLU]]</f>
        <v>2.5676234807344196</v>
      </c>
    </row>
    <row r="20" spans="1:21" x14ac:dyDescent="0.35">
      <c r="A20" s="3" t="s">
        <v>370</v>
      </c>
      <c r="B20" s="13">
        <v>0.03</v>
      </c>
      <c r="C20" s="3" t="s">
        <v>5</v>
      </c>
      <c r="D20" s="3" t="s">
        <v>475</v>
      </c>
      <c r="E20" s="3">
        <v>61970</v>
      </c>
      <c r="F20" s="12">
        <v>1520</v>
      </c>
      <c r="G20" s="13">
        <v>0.02</v>
      </c>
      <c r="H20" s="3" t="s">
        <v>476</v>
      </c>
      <c r="I20" s="3">
        <v>148260</v>
      </c>
      <c r="J20" s="12">
        <v>8922</v>
      </c>
      <c r="K20" s="13">
        <v>0.06</v>
      </c>
      <c r="L20" s="3" t="s">
        <v>477</v>
      </c>
      <c r="M20" s="3" t="s">
        <v>0</v>
      </c>
      <c r="N20" s="3">
        <v>1</v>
      </c>
      <c r="O20" s="12">
        <v>64800</v>
      </c>
      <c r="P20" s="12">
        <v>64280</v>
      </c>
      <c r="Q20" s="3">
        <v>64540</v>
      </c>
      <c r="R20" s="12">
        <v>368</v>
      </c>
      <c r="S20" s="13">
        <v>0.01</v>
      </c>
      <c r="T20" s="3"/>
      <c r="U20" s="27">
        <f>Table5[[#This Row],[RLU2]]/Table5[[#This Row],[RLU]]</f>
        <v>2.3924479586896887</v>
      </c>
    </row>
    <row r="21" spans="1:21" x14ac:dyDescent="0.35">
      <c r="A21" s="3" t="s">
        <v>428</v>
      </c>
      <c r="B21" s="13">
        <v>0.03</v>
      </c>
      <c r="C21" s="3" t="s">
        <v>5</v>
      </c>
      <c r="D21" s="3" t="s">
        <v>475</v>
      </c>
      <c r="E21" s="3">
        <v>887432</v>
      </c>
      <c r="F21" s="12">
        <v>54660</v>
      </c>
      <c r="G21" s="13">
        <v>0.06</v>
      </c>
      <c r="H21" s="3" t="s">
        <v>476</v>
      </c>
      <c r="I21" s="3">
        <v>1817620</v>
      </c>
      <c r="J21" s="12">
        <v>13877</v>
      </c>
      <c r="K21" s="13">
        <v>0.01</v>
      </c>
      <c r="L21" s="3" t="s">
        <v>477</v>
      </c>
      <c r="M21" s="3" t="s">
        <v>0</v>
      </c>
      <c r="N21" s="3">
        <v>1</v>
      </c>
      <c r="O21" s="12">
        <v>922320</v>
      </c>
      <c r="P21" s="12">
        <v>900280</v>
      </c>
      <c r="Q21" s="3">
        <v>911300</v>
      </c>
      <c r="R21" s="12">
        <v>15585</v>
      </c>
      <c r="S21" s="13">
        <v>0.02</v>
      </c>
      <c r="T21" s="3"/>
      <c r="U21" s="27">
        <f>Table5[[#This Row],[RLU2]]/Table5[[#This Row],[RLU]]</f>
        <v>2.0481794661450117</v>
      </c>
    </row>
    <row r="22" spans="1:21" x14ac:dyDescent="0.35">
      <c r="A22" s="3" t="s">
        <v>101</v>
      </c>
      <c r="B22" s="13">
        <v>0.02</v>
      </c>
      <c r="C22" s="3" t="s">
        <v>5</v>
      </c>
      <c r="D22" s="3" t="s">
        <v>475</v>
      </c>
      <c r="E22" s="3">
        <v>27430</v>
      </c>
      <c r="F22" s="12">
        <v>2351</v>
      </c>
      <c r="G22" s="13">
        <v>0.09</v>
      </c>
      <c r="H22" s="3" t="s">
        <v>476</v>
      </c>
      <c r="I22" s="3">
        <v>178560</v>
      </c>
      <c r="J22" s="12">
        <v>9051</v>
      </c>
      <c r="K22" s="13">
        <v>0.05</v>
      </c>
      <c r="L22" s="3" t="s">
        <v>477</v>
      </c>
      <c r="M22" s="3" t="s">
        <v>0</v>
      </c>
      <c r="N22" s="3">
        <v>1</v>
      </c>
      <c r="O22" s="12">
        <v>30200</v>
      </c>
      <c r="P22" s="12">
        <v>31920</v>
      </c>
      <c r="Q22" s="3">
        <v>31060</v>
      </c>
      <c r="R22" s="12">
        <v>1216</v>
      </c>
      <c r="S22" s="13">
        <v>0.04</v>
      </c>
      <c r="T22" s="3"/>
      <c r="U22" s="27">
        <f>Table5[[#This Row],[RLU2]]/Table5[[#This Row],[RLU]]</f>
        <v>6.5096609551585853</v>
      </c>
    </row>
    <row r="23" spans="1:21" x14ac:dyDescent="0.35">
      <c r="A23" s="3" t="s">
        <v>136</v>
      </c>
      <c r="B23" s="13">
        <v>0.02</v>
      </c>
      <c r="C23" s="3" t="s">
        <v>5</v>
      </c>
      <c r="D23" s="3" t="s">
        <v>475</v>
      </c>
      <c r="E23" s="3">
        <v>91480</v>
      </c>
      <c r="F23" s="12">
        <v>1271</v>
      </c>
      <c r="G23" s="13">
        <v>0.01</v>
      </c>
      <c r="H23" s="3" t="s">
        <v>476</v>
      </c>
      <c r="I23" s="3">
        <v>450040</v>
      </c>
      <c r="J23" s="12">
        <v>16651</v>
      </c>
      <c r="K23" s="13">
        <v>0.04</v>
      </c>
      <c r="L23" s="3" t="s">
        <v>477</v>
      </c>
      <c r="M23" s="3" t="s">
        <v>0</v>
      </c>
      <c r="N23" s="3">
        <v>1</v>
      </c>
      <c r="O23" s="12">
        <v>97960</v>
      </c>
      <c r="P23" s="12">
        <v>102160</v>
      </c>
      <c r="Q23" s="3">
        <v>100060</v>
      </c>
      <c r="R23" s="12">
        <v>2970</v>
      </c>
      <c r="S23" s="13">
        <v>0.03</v>
      </c>
      <c r="T23" s="3"/>
      <c r="U23" s="27">
        <f>Table5[[#This Row],[RLU2]]/Table5[[#This Row],[RLU]]</f>
        <v>4.9195452557936159</v>
      </c>
    </row>
    <row r="24" spans="1:21" x14ac:dyDescent="0.35">
      <c r="A24" s="3" t="s">
        <v>203</v>
      </c>
      <c r="B24" s="13">
        <v>0.02</v>
      </c>
      <c r="C24" s="3" t="s">
        <v>5</v>
      </c>
      <c r="D24" s="3" t="s">
        <v>475</v>
      </c>
      <c r="E24" s="3">
        <v>13800</v>
      </c>
      <c r="F24" s="12">
        <v>1096</v>
      </c>
      <c r="G24" s="13">
        <v>0.08</v>
      </c>
      <c r="H24" s="3" t="s">
        <v>476</v>
      </c>
      <c r="I24" s="3">
        <v>134330</v>
      </c>
      <c r="J24" s="12">
        <v>9529</v>
      </c>
      <c r="K24" s="13">
        <v>7.0000000000000007E-2</v>
      </c>
      <c r="L24" s="3" t="s">
        <v>477</v>
      </c>
      <c r="M24" s="3" t="s">
        <v>0</v>
      </c>
      <c r="N24" s="3">
        <v>1</v>
      </c>
      <c r="O24" s="12">
        <v>16840</v>
      </c>
      <c r="P24" s="12">
        <v>14720</v>
      </c>
      <c r="Q24" s="3">
        <v>15780</v>
      </c>
      <c r="R24" s="12">
        <v>1499</v>
      </c>
      <c r="S24" s="13">
        <v>0.09</v>
      </c>
      <c r="T24" s="3"/>
      <c r="U24" s="27">
        <f>Table5[[#This Row],[RLU2]]/Table5[[#This Row],[RLU]]</f>
        <v>9.7340579710144919</v>
      </c>
    </row>
    <row r="25" spans="1:21" x14ac:dyDescent="0.35">
      <c r="A25" s="3" t="s">
        <v>233</v>
      </c>
      <c r="B25" s="13">
        <v>0.02</v>
      </c>
      <c r="C25" s="3" t="s">
        <v>5</v>
      </c>
      <c r="D25" s="3" t="s">
        <v>475</v>
      </c>
      <c r="E25" s="3">
        <v>462730</v>
      </c>
      <c r="F25" s="12">
        <v>20748</v>
      </c>
      <c r="G25" s="13">
        <v>0.04</v>
      </c>
      <c r="H25" s="3" t="s">
        <v>476</v>
      </c>
      <c r="I25" s="3">
        <v>1887000</v>
      </c>
      <c r="J25" s="12">
        <v>42820</v>
      </c>
      <c r="K25" s="13">
        <v>0.02</v>
      </c>
      <c r="L25" s="3" t="s">
        <v>477</v>
      </c>
      <c r="M25" s="3" t="s">
        <v>0</v>
      </c>
      <c r="N25" s="3">
        <v>1</v>
      </c>
      <c r="O25" s="12">
        <v>488040</v>
      </c>
      <c r="P25" s="12">
        <v>481000</v>
      </c>
      <c r="Q25" s="3">
        <v>484520</v>
      </c>
      <c r="R25" s="12">
        <v>4978</v>
      </c>
      <c r="S25" s="13">
        <v>0.01</v>
      </c>
      <c r="T25" s="3"/>
      <c r="U25" s="27">
        <f>Table5[[#This Row],[RLU2]]/Table5[[#This Row],[RLU]]</f>
        <v>4.077972035528278</v>
      </c>
    </row>
    <row r="26" spans="1:21" x14ac:dyDescent="0.35">
      <c r="A26" s="3" t="s">
        <v>264</v>
      </c>
      <c r="B26" s="13">
        <v>0.02</v>
      </c>
      <c r="C26" s="3" t="s">
        <v>5</v>
      </c>
      <c r="D26" s="3" t="s">
        <v>475</v>
      </c>
      <c r="E26" s="3">
        <v>1166520</v>
      </c>
      <c r="F26" s="12">
        <v>37306</v>
      </c>
      <c r="G26" s="13">
        <v>0.03</v>
      </c>
      <c r="H26" s="3" t="s">
        <v>476</v>
      </c>
      <c r="I26" s="3">
        <v>2738093</v>
      </c>
      <c r="J26" s="12">
        <v>153183</v>
      </c>
      <c r="K26" s="13">
        <v>0.06</v>
      </c>
      <c r="L26" s="3" t="s">
        <v>477</v>
      </c>
      <c r="M26" s="3" t="s">
        <v>0</v>
      </c>
      <c r="N26" s="3">
        <v>1</v>
      </c>
      <c r="O26" s="12">
        <v>1234440</v>
      </c>
      <c r="P26" s="12">
        <v>1163120</v>
      </c>
      <c r="Q26" s="3">
        <v>1198780</v>
      </c>
      <c r="R26" s="12">
        <v>50431</v>
      </c>
      <c r="S26" s="13">
        <v>0.04</v>
      </c>
      <c r="T26" s="3"/>
      <c r="U26" s="27">
        <f>Table5[[#This Row],[RLU2]]/Table5[[#This Row],[RLU]]</f>
        <v>2.3472319377293145</v>
      </c>
    </row>
    <row r="27" spans="1:21" x14ac:dyDescent="0.35">
      <c r="A27" s="3" t="s">
        <v>279</v>
      </c>
      <c r="B27" s="13">
        <v>0.02</v>
      </c>
      <c r="C27" s="3" t="s">
        <v>5</v>
      </c>
      <c r="D27" s="3" t="s">
        <v>475</v>
      </c>
      <c r="E27" s="3">
        <v>97570</v>
      </c>
      <c r="F27" s="12">
        <v>3143</v>
      </c>
      <c r="G27" s="13">
        <v>0.03</v>
      </c>
      <c r="H27" s="3" t="s">
        <v>476</v>
      </c>
      <c r="I27" s="3">
        <v>276580</v>
      </c>
      <c r="J27" s="12">
        <v>20785</v>
      </c>
      <c r="K27" s="13">
        <v>0.08</v>
      </c>
      <c r="L27" s="3" t="s">
        <v>477</v>
      </c>
      <c r="M27" s="3" t="s">
        <v>0</v>
      </c>
      <c r="N27" s="3">
        <v>1</v>
      </c>
      <c r="O27" s="12">
        <v>99240</v>
      </c>
      <c r="P27" s="12">
        <v>104000</v>
      </c>
      <c r="Q27" s="3">
        <v>101620</v>
      </c>
      <c r="R27" s="12">
        <v>3366</v>
      </c>
      <c r="S27" s="13">
        <v>0.03</v>
      </c>
      <c r="T27" s="3"/>
      <c r="U27" s="27">
        <f>Table5[[#This Row],[RLU2]]/Table5[[#This Row],[RLU]]</f>
        <v>2.8346827918417548</v>
      </c>
    </row>
    <row r="28" spans="1:21" x14ac:dyDescent="0.35">
      <c r="A28" s="3" t="s">
        <v>293</v>
      </c>
      <c r="B28" s="13">
        <v>0.02</v>
      </c>
      <c r="C28" s="3" t="s">
        <v>5</v>
      </c>
      <c r="D28" s="3" t="s">
        <v>475</v>
      </c>
      <c r="E28" s="3">
        <v>89830</v>
      </c>
      <c r="F28" s="12">
        <v>3644</v>
      </c>
      <c r="G28" s="13">
        <v>0.04</v>
      </c>
      <c r="H28" s="3" t="s">
        <v>476</v>
      </c>
      <c r="I28" s="3">
        <v>301600</v>
      </c>
      <c r="J28" s="12">
        <v>9104</v>
      </c>
      <c r="K28" s="13">
        <v>0.03</v>
      </c>
      <c r="L28" s="3" t="s">
        <v>477</v>
      </c>
      <c r="M28" s="3" t="s">
        <v>0</v>
      </c>
      <c r="N28" s="3">
        <v>1</v>
      </c>
      <c r="O28" s="12">
        <v>94000</v>
      </c>
      <c r="P28" s="12">
        <v>95400</v>
      </c>
      <c r="Q28" s="3">
        <v>94700</v>
      </c>
      <c r="R28" s="12">
        <v>990</v>
      </c>
      <c r="S28" s="13">
        <v>0.01</v>
      </c>
      <c r="T28" s="3"/>
      <c r="U28" s="27">
        <f>Table5[[#This Row],[RLU2]]/Table5[[#This Row],[RLU]]</f>
        <v>3.3574529667149058</v>
      </c>
    </row>
    <row r="29" spans="1:21" x14ac:dyDescent="0.35">
      <c r="A29" s="3" t="s">
        <v>311</v>
      </c>
      <c r="B29" s="13">
        <v>0.02</v>
      </c>
      <c r="C29" s="3" t="s">
        <v>5</v>
      </c>
      <c r="D29" s="3" t="s">
        <v>475</v>
      </c>
      <c r="E29" s="3">
        <v>47350</v>
      </c>
      <c r="F29" s="12">
        <v>3053</v>
      </c>
      <c r="G29" s="13">
        <v>0.06</v>
      </c>
      <c r="H29" s="3" t="s">
        <v>476</v>
      </c>
      <c r="I29" s="3">
        <v>133280</v>
      </c>
      <c r="J29" s="12">
        <v>7324</v>
      </c>
      <c r="K29" s="13">
        <v>0.05</v>
      </c>
      <c r="L29" s="3" t="s">
        <v>477</v>
      </c>
      <c r="M29" s="3" t="s">
        <v>0</v>
      </c>
      <c r="N29" s="3">
        <v>1</v>
      </c>
      <c r="O29" s="12">
        <v>50240</v>
      </c>
      <c r="P29" s="12">
        <v>48080</v>
      </c>
      <c r="Q29" s="3">
        <v>49160</v>
      </c>
      <c r="R29" s="12">
        <v>1527</v>
      </c>
      <c r="S29" s="13">
        <v>0.03</v>
      </c>
      <c r="T29" s="3"/>
      <c r="U29" s="27">
        <f>Table5[[#This Row],[RLU2]]/Table5[[#This Row],[RLU]]</f>
        <v>2.8147835269271382</v>
      </c>
    </row>
    <row r="30" spans="1:21" x14ac:dyDescent="0.35">
      <c r="A30" s="3" t="s">
        <v>384</v>
      </c>
      <c r="B30" s="13">
        <v>0.02</v>
      </c>
      <c r="C30" s="3" t="s">
        <v>5</v>
      </c>
      <c r="D30" s="3" t="s">
        <v>475</v>
      </c>
      <c r="E30" s="3">
        <v>246420</v>
      </c>
      <c r="F30" s="12">
        <v>19839</v>
      </c>
      <c r="G30" s="13">
        <v>0.08</v>
      </c>
      <c r="H30" s="3" t="s">
        <v>476</v>
      </c>
      <c r="I30" s="3">
        <v>794080</v>
      </c>
      <c r="J30" s="12">
        <v>14733</v>
      </c>
      <c r="K30" s="13">
        <v>0.02</v>
      </c>
      <c r="L30" s="3" t="s">
        <v>477</v>
      </c>
      <c r="M30" s="3" t="s">
        <v>0</v>
      </c>
      <c r="N30" s="3">
        <v>1</v>
      </c>
      <c r="O30" s="12">
        <v>238520</v>
      </c>
      <c r="P30" s="12">
        <v>276120</v>
      </c>
      <c r="Q30" s="3">
        <v>257320</v>
      </c>
      <c r="R30" s="12">
        <v>26587</v>
      </c>
      <c r="S30" s="13">
        <v>0.1</v>
      </c>
      <c r="T30" s="3"/>
      <c r="U30" s="27">
        <f>Table5[[#This Row],[RLU2]]/Table5[[#This Row],[RLU]]</f>
        <v>3.2224657089521953</v>
      </c>
    </row>
    <row r="31" spans="1:21" x14ac:dyDescent="0.35">
      <c r="A31" s="3" t="s">
        <v>415</v>
      </c>
      <c r="B31" s="13">
        <v>0.02</v>
      </c>
      <c r="C31" s="3" t="s">
        <v>5</v>
      </c>
      <c r="D31" s="3" t="s">
        <v>475</v>
      </c>
      <c r="E31" s="3">
        <v>12020</v>
      </c>
      <c r="F31" s="12">
        <v>1271</v>
      </c>
      <c r="G31" s="13">
        <v>0.11</v>
      </c>
      <c r="H31" s="3" t="s">
        <v>476</v>
      </c>
      <c r="I31" s="3">
        <v>152170</v>
      </c>
      <c r="J31" s="12">
        <v>15664</v>
      </c>
      <c r="K31" s="13">
        <v>0.1</v>
      </c>
      <c r="L31" s="3" t="s">
        <v>477</v>
      </c>
      <c r="M31" s="3" t="s">
        <v>0</v>
      </c>
      <c r="N31" s="3">
        <v>1</v>
      </c>
      <c r="O31" s="12">
        <v>13600</v>
      </c>
      <c r="P31" s="12">
        <v>16160</v>
      </c>
      <c r="Q31" s="3">
        <v>14880</v>
      </c>
      <c r="R31" s="12">
        <v>1810</v>
      </c>
      <c r="S31" s="13">
        <v>0.12</v>
      </c>
      <c r="T31" s="3"/>
      <c r="U31" s="27">
        <f>Table5[[#This Row],[RLU2]]/Table5[[#This Row],[RLU]]</f>
        <v>12.659733777038269</v>
      </c>
    </row>
    <row r="32" spans="1:21" x14ac:dyDescent="0.35">
      <c r="A32" s="3" t="s">
        <v>418</v>
      </c>
      <c r="B32" s="13">
        <v>0.02</v>
      </c>
      <c r="C32" s="3" t="s">
        <v>5</v>
      </c>
      <c r="D32" s="3" t="s">
        <v>475</v>
      </c>
      <c r="E32" s="3">
        <v>2520</v>
      </c>
      <c r="F32" s="12">
        <v>359</v>
      </c>
      <c r="G32" s="13">
        <v>0.14000000000000001</v>
      </c>
      <c r="H32" s="3" t="s">
        <v>476</v>
      </c>
      <c r="I32" s="3">
        <v>12950</v>
      </c>
      <c r="J32" s="12">
        <v>1437</v>
      </c>
      <c r="K32" s="13">
        <v>0.11</v>
      </c>
      <c r="L32" s="3" t="s">
        <v>477</v>
      </c>
      <c r="M32" s="3" t="s">
        <v>0</v>
      </c>
      <c r="N32" s="3">
        <v>1</v>
      </c>
      <c r="O32" s="12">
        <v>2880</v>
      </c>
      <c r="P32" s="12">
        <v>2520</v>
      </c>
      <c r="Q32" s="3">
        <v>2700</v>
      </c>
      <c r="R32" s="12">
        <v>255</v>
      </c>
      <c r="S32" s="13">
        <v>0.09</v>
      </c>
      <c r="T32" s="3"/>
      <c r="U32" s="27">
        <f>Table5[[#This Row],[RLU2]]/Table5[[#This Row],[RLU]]</f>
        <v>5.1388888888888893</v>
      </c>
    </row>
    <row r="33" spans="1:21" x14ac:dyDescent="0.35">
      <c r="A33" s="3" t="s">
        <v>3</v>
      </c>
      <c r="B33" s="13">
        <v>0.01</v>
      </c>
      <c r="C33" s="3" t="s">
        <v>5</v>
      </c>
      <c r="D33" s="3" t="s">
        <v>475</v>
      </c>
      <c r="E33" s="3">
        <v>464010</v>
      </c>
      <c r="F33" s="12">
        <v>1212</v>
      </c>
      <c r="G33" s="13">
        <v>0</v>
      </c>
      <c r="H33" s="3" t="s">
        <v>476</v>
      </c>
      <c r="I33" s="3">
        <v>2471340</v>
      </c>
      <c r="J33" s="12">
        <v>107707</v>
      </c>
      <c r="K33" s="13">
        <v>0.04</v>
      </c>
      <c r="L33" s="3" t="s">
        <v>477</v>
      </c>
      <c r="M33" s="3" t="s">
        <v>0</v>
      </c>
      <c r="N33" s="3">
        <v>1</v>
      </c>
      <c r="O33" s="12">
        <v>486640</v>
      </c>
      <c r="P33" s="12">
        <v>490680</v>
      </c>
      <c r="Q33" s="3">
        <v>488660</v>
      </c>
      <c r="R33" s="12">
        <v>2857</v>
      </c>
      <c r="S33" s="13">
        <v>0.01</v>
      </c>
      <c r="T33" s="3"/>
      <c r="U33" s="27">
        <f>Table5[[#This Row],[RLU2]]/Table5[[#This Row],[RLU]]</f>
        <v>5.3260490075644924</v>
      </c>
    </row>
    <row r="34" spans="1:21" x14ac:dyDescent="0.35">
      <c r="A34" s="3" t="s">
        <v>444</v>
      </c>
      <c r="B34" s="13">
        <v>0.01</v>
      </c>
      <c r="C34" s="3" t="s">
        <v>5</v>
      </c>
      <c r="D34" s="3" t="s">
        <v>475</v>
      </c>
      <c r="E34" s="3">
        <v>66020</v>
      </c>
      <c r="F34" s="12">
        <v>7280</v>
      </c>
      <c r="G34" s="13">
        <v>0.11</v>
      </c>
      <c r="H34" s="3" t="s">
        <v>476</v>
      </c>
      <c r="I34" s="3">
        <v>333010</v>
      </c>
      <c r="J34" s="12">
        <v>12977</v>
      </c>
      <c r="K34" s="13">
        <v>0.04</v>
      </c>
      <c r="L34" s="3" t="s">
        <v>477</v>
      </c>
      <c r="M34" s="3" t="s">
        <v>0</v>
      </c>
      <c r="N34" s="3">
        <v>1</v>
      </c>
      <c r="O34" s="12">
        <v>72320</v>
      </c>
      <c r="P34" s="12">
        <v>65360</v>
      </c>
      <c r="Q34" s="3">
        <v>68840</v>
      </c>
      <c r="R34" s="12">
        <v>4921</v>
      </c>
      <c r="S34" s="13">
        <v>7.0000000000000007E-2</v>
      </c>
      <c r="T34" s="3"/>
      <c r="U34" s="27">
        <f>Table5[[#This Row],[RLU2]]/Table5[[#This Row],[RLU]]</f>
        <v>5.0440775522568915</v>
      </c>
    </row>
    <row r="35" spans="1:21" x14ac:dyDescent="0.35">
      <c r="A35" s="3" t="s">
        <v>71</v>
      </c>
      <c r="B35" s="13">
        <v>0.01</v>
      </c>
      <c r="C35" s="3" t="s">
        <v>5</v>
      </c>
      <c r="D35" s="3" t="s">
        <v>475</v>
      </c>
      <c r="E35" s="3">
        <v>215170</v>
      </c>
      <c r="F35" s="12">
        <v>8581</v>
      </c>
      <c r="G35" s="13">
        <v>0.04</v>
      </c>
      <c r="H35" s="3" t="s">
        <v>476</v>
      </c>
      <c r="I35" s="3">
        <v>778740</v>
      </c>
      <c r="J35" s="12">
        <v>57061</v>
      </c>
      <c r="K35" s="13">
        <v>7.0000000000000007E-2</v>
      </c>
      <c r="L35" s="3" t="s">
        <v>477</v>
      </c>
      <c r="M35" s="3" t="s">
        <v>0</v>
      </c>
      <c r="N35" s="3">
        <v>1</v>
      </c>
      <c r="O35" s="12">
        <v>230560</v>
      </c>
      <c r="P35" s="12">
        <v>214880</v>
      </c>
      <c r="Q35" s="3">
        <v>222720</v>
      </c>
      <c r="R35" s="12">
        <v>11087</v>
      </c>
      <c r="S35" s="13">
        <v>0.05</v>
      </c>
      <c r="T35" s="3"/>
      <c r="U35" s="27">
        <f>Table5[[#This Row],[RLU2]]/Table5[[#This Row],[RLU]]</f>
        <v>3.6191848305990613</v>
      </c>
    </row>
    <row r="36" spans="1:21" x14ac:dyDescent="0.35">
      <c r="A36" s="3" t="s">
        <v>78</v>
      </c>
      <c r="B36" s="13">
        <v>0.01</v>
      </c>
      <c r="C36" s="3" t="s">
        <v>5</v>
      </c>
      <c r="D36" s="3" t="s">
        <v>475</v>
      </c>
      <c r="E36" s="3">
        <v>10730</v>
      </c>
      <c r="F36" s="12">
        <v>640</v>
      </c>
      <c r="G36" s="13">
        <v>0.06</v>
      </c>
      <c r="H36" s="3" t="s">
        <v>476</v>
      </c>
      <c r="I36" s="3">
        <v>124880</v>
      </c>
      <c r="J36" s="12">
        <v>6672</v>
      </c>
      <c r="K36" s="13">
        <v>0.05</v>
      </c>
      <c r="L36" s="3" t="s">
        <v>477</v>
      </c>
      <c r="M36" s="3" t="s">
        <v>0</v>
      </c>
      <c r="N36" s="3">
        <v>1</v>
      </c>
      <c r="O36" s="12">
        <v>12440</v>
      </c>
      <c r="P36" s="12">
        <v>10600</v>
      </c>
      <c r="Q36" s="3">
        <v>11520</v>
      </c>
      <c r="R36" s="12">
        <v>1301</v>
      </c>
      <c r="S36" s="13">
        <v>0.11</v>
      </c>
      <c r="T36" s="3"/>
      <c r="U36" s="27">
        <f>Table5[[#This Row],[RLU2]]/Table5[[#This Row],[RLU]]</f>
        <v>11.638397017707362</v>
      </c>
    </row>
    <row r="37" spans="1:21" x14ac:dyDescent="0.35">
      <c r="A37" s="3" t="s">
        <v>97</v>
      </c>
      <c r="B37" s="13">
        <v>0.01</v>
      </c>
      <c r="C37" s="3" t="s">
        <v>5</v>
      </c>
      <c r="D37" s="3" t="s">
        <v>475</v>
      </c>
      <c r="E37" s="3">
        <v>426380</v>
      </c>
      <c r="F37" s="12">
        <v>20744</v>
      </c>
      <c r="G37" s="13">
        <v>0.05</v>
      </c>
      <c r="H37" s="3" t="s">
        <v>476</v>
      </c>
      <c r="I37" s="3">
        <v>3172260</v>
      </c>
      <c r="J37" s="12">
        <v>52427</v>
      </c>
      <c r="K37" s="13">
        <v>0.02</v>
      </c>
      <c r="L37" s="3" t="s">
        <v>477</v>
      </c>
      <c r="M37" s="3" t="s">
        <v>0</v>
      </c>
      <c r="N37" s="3">
        <v>1</v>
      </c>
      <c r="O37" s="12">
        <v>449920</v>
      </c>
      <c r="P37" s="12">
        <v>430320</v>
      </c>
      <c r="Q37" s="3">
        <v>440120</v>
      </c>
      <c r="R37" s="12">
        <v>13859</v>
      </c>
      <c r="S37" s="13">
        <v>0.03</v>
      </c>
      <c r="T37" s="3"/>
      <c r="U37" s="27">
        <f>Table5[[#This Row],[RLU2]]/Table5[[#This Row],[RLU]]</f>
        <v>7.4399831136544865</v>
      </c>
    </row>
    <row r="38" spans="1:21" x14ac:dyDescent="0.35">
      <c r="A38" s="3" t="s">
        <v>109</v>
      </c>
      <c r="B38" s="13">
        <v>0.01</v>
      </c>
      <c r="C38" s="3" t="s">
        <v>5</v>
      </c>
      <c r="D38" s="3" t="s">
        <v>475</v>
      </c>
      <c r="E38" s="3">
        <v>348190</v>
      </c>
      <c r="F38" s="12">
        <v>14590</v>
      </c>
      <c r="G38" s="13">
        <v>0.04</v>
      </c>
      <c r="H38" s="3" t="s">
        <v>476</v>
      </c>
      <c r="I38" s="3">
        <v>1154800</v>
      </c>
      <c r="J38" s="12">
        <v>74399</v>
      </c>
      <c r="K38" s="13">
        <v>0.06</v>
      </c>
      <c r="L38" s="3" t="s">
        <v>477</v>
      </c>
      <c r="M38" s="3" t="s">
        <v>0</v>
      </c>
      <c r="N38" s="3">
        <v>1</v>
      </c>
      <c r="O38" s="12">
        <v>340280</v>
      </c>
      <c r="P38" s="12">
        <v>370440</v>
      </c>
      <c r="Q38" s="3">
        <v>355360</v>
      </c>
      <c r="R38" s="12">
        <v>21326</v>
      </c>
      <c r="S38" s="13">
        <v>0.06</v>
      </c>
      <c r="T38" s="3"/>
      <c r="U38" s="27">
        <f>Table5[[#This Row],[RLU2]]/Table5[[#This Row],[RLU]]</f>
        <v>3.3165800281455526</v>
      </c>
    </row>
    <row r="39" spans="1:21" x14ac:dyDescent="0.35">
      <c r="A39" s="3" t="s">
        <v>113</v>
      </c>
      <c r="B39" s="13">
        <v>0.01</v>
      </c>
      <c r="C39" s="3" t="s">
        <v>5</v>
      </c>
      <c r="D39" s="3" t="s">
        <v>475</v>
      </c>
      <c r="E39" s="3">
        <v>77050</v>
      </c>
      <c r="F39" s="12">
        <v>6468</v>
      </c>
      <c r="G39" s="13">
        <v>0.08</v>
      </c>
      <c r="H39" s="3" t="s">
        <v>476</v>
      </c>
      <c r="I39" s="3">
        <v>338380</v>
      </c>
      <c r="J39" s="12">
        <v>22445</v>
      </c>
      <c r="K39" s="13">
        <v>7.0000000000000007E-2</v>
      </c>
      <c r="L39" s="3" t="s">
        <v>477</v>
      </c>
      <c r="M39" s="3" t="s">
        <v>0</v>
      </c>
      <c r="N39" s="3">
        <v>1</v>
      </c>
      <c r="O39" s="12">
        <v>77840</v>
      </c>
      <c r="P39" s="12">
        <v>79000</v>
      </c>
      <c r="Q39" s="3">
        <v>78420</v>
      </c>
      <c r="R39" s="12">
        <v>820</v>
      </c>
      <c r="S39" s="13">
        <v>0.01</v>
      </c>
      <c r="T39" s="3"/>
      <c r="U39" s="27">
        <f>Table5[[#This Row],[RLU2]]/Table5[[#This Row],[RLU]]</f>
        <v>4.3916937053861131</v>
      </c>
    </row>
    <row r="40" spans="1:21" x14ac:dyDescent="0.35">
      <c r="A40" s="3" t="s">
        <v>119</v>
      </c>
      <c r="B40" s="13">
        <v>0.01</v>
      </c>
      <c r="C40" s="3" t="s">
        <v>5</v>
      </c>
      <c r="D40" s="3" t="s">
        <v>475</v>
      </c>
      <c r="E40" s="3">
        <v>12620</v>
      </c>
      <c r="F40" s="12">
        <v>2411</v>
      </c>
      <c r="G40" s="13">
        <v>0.19</v>
      </c>
      <c r="H40" s="3" t="s">
        <v>476</v>
      </c>
      <c r="I40" s="3">
        <v>36170</v>
      </c>
      <c r="J40" s="12">
        <v>2996</v>
      </c>
      <c r="K40" s="13">
        <v>0.08</v>
      </c>
      <c r="L40" s="3" t="s">
        <v>477</v>
      </c>
      <c r="M40" s="3" t="s">
        <v>0</v>
      </c>
      <c r="N40" s="3">
        <v>1</v>
      </c>
      <c r="O40" s="12">
        <v>13840</v>
      </c>
      <c r="P40" s="12">
        <v>12040</v>
      </c>
      <c r="Q40" s="3">
        <v>12940</v>
      </c>
      <c r="R40" s="12">
        <v>1273</v>
      </c>
      <c r="S40" s="13">
        <v>0.1</v>
      </c>
      <c r="T40" s="3"/>
      <c r="U40" s="27">
        <f>Table5[[#This Row],[RLU2]]/Table5[[#This Row],[RLU]]</f>
        <v>2.8660855784469095</v>
      </c>
    </row>
    <row r="41" spans="1:21" x14ac:dyDescent="0.35">
      <c r="A41" s="3" t="s">
        <v>170</v>
      </c>
      <c r="B41" s="13">
        <v>0.01</v>
      </c>
      <c r="C41" s="3" t="s">
        <v>5</v>
      </c>
      <c r="D41" s="3" t="s">
        <v>475</v>
      </c>
      <c r="E41" s="3">
        <v>126770</v>
      </c>
      <c r="F41" s="12">
        <v>3130</v>
      </c>
      <c r="G41" s="13">
        <v>0.02</v>
      </c>
      <c r="H41" s="3" t="s">
        <v>476</v>
      </c>
      <c r="I41" s="3">
        <v>854560</v>
      </c>
      <c r="J41" s="12">
        <v>39797</v>
      </c>
      <c r="K41" s="13">
        <v>0.05</v>
      </c>
      <c r="L41" s="3" t="s">
        <v>477</v>
      </c>
      <c r="M41" s="3" t="s">
        <v>0</v>
      </c>
      <c r="N41" s="3">
        <v>1</v>
      </c>
      <c r="O41" s="12">
        <v>133840</v>
      </c>
      <c r="P41" s="12">
        <v>131720</v>
      </c>
      <c r="Q41" s="3">
        <v>132780</v>
      </c>
      <c r="R41" s="12">
        <v>1499</v>
      </c>
      <c r="S41" s="13">
        <v>0.01</v>
      </c>
      <c r="T41" s="3"/>
      <c r="U41" s="27">
        <f>Table5[[#This Row],[RLU2]]/Table5[[#This Row],[RLU]]</f>
        <v>6.7410270568746551</v>
      </c>
    </row>
    <row r="42" spans="1:21" x14ac:dyDescent="0.35">
      <c r="A42" s="3" t="s">
        <v>180</v>
      </c>
      <c r="B42" s="13">
        <v>0.01</v>
      </c>
      <c r="C42" s="3" t="s">
        <v>5</v>
      </c>
      <c r="D42" s="3" t="s">
        <v>475</v>
      </c>
      <c r="E42" s="3">
        <v>81420</v>
      </c>
      <c r="F42" s="12">
        <v>7561</v>
      </c>
      <c r="G42" s="13">
        <v>0.09</v>
      </c>
      <c r="H42" s="3" t="s">
        <v>476</v>
      </c>
      <c r="I42" s="3">
        <v>339790</v>
      </c>
      <c r="J42" s="12">
        <v>22617</v>
      </c>
      <c r="K42" s="13">
        <v>7.0000000000000007E-2</v>
      </c>
      <c r="L42" s="3" t="s">
        <v>477</v>
      </c>
      <c r="M42" s="3" t="s">
        <v>0</v>
      </c>
      <c r="N42" s="3">
        <v>1</v>
      </c>
      <c r="O42" s="12">
        <v>87280</v>
      </c>
      <c r="P42" s="12">
        <v>78480</v>
      </c>
      <c r="Q42" s="3">
        <v>82880</v>
      </c>
      <c r="R42" s="12">
        <v>6223</v>
      </c>
      <c r="S42" s="13">
        <v>0.08</v>
      </c>
      <c r="T42" s="3"/>
      <c r="U42" s="27">
        <f>Table5[[#This Row],[RLU2]]/Table5[[#This Row],[RLU]]</f>
        <v>4.1732989437484651</v>
      </c>
    </row>
    <row r="43" spans="1:21" x14ac:dyDescent="0.35">
      <c r="A43" s="3" t="s">
        <v>196</v>
      </c>
      <c r="B43" s="13">
        <v>0.01</v>
      </c>
      <c r="C43" s="3" t="s">
        <v>5</v>
      </c>
      <c r="D43" s="3" t="s">
        <v>475</v>
      </c>
      <c r="E43" s="3">
        <v>258980</v>
      </c>
      <c r="F43" s="12">
        <v>24402</v>
      </c>
      <c r="G43" s="13">
        <v>0.09</v>
      </c>
      <c r="H43" s="3" t="s">
        <v>476</v>
      </c>
      <c r="I43" s="3">
        <v>655680</v>
      </c>
      <c r="J43" s="12">
        <v>19682</v>
      </c>
      <c r="K43" s="13">
        <v>0.03</v>
      </c>
      <c r="L43" s="3" t="s">
        <v>477</v>
      </c>
      <c r="M43" s="3" t="s">
        <v>0</v>
      </c>
      <c r="N43" s="3">
        <v>1</v>
      </c>
      <c r="O43" s="12">
        <v>249480</v>
      </c>
      <c r="P43" s="12">
        <v>280080</v>
      </c>
      <c r="Q43" s="3">
        <v>264780</v>
      </c>
      <c r="R43" s="12">
        <v>21637</v>
      </c>
      <c r="S43" s="13">
        <v>0.08</v>
      </c>
      <c r="T43" s="3"/>
      <c r="U43" s="27">
        <f>Table5[[#This Row],[RLU2]]/Table5[[#This Row],[RLU]]</f>
        <v>2.5317785157154993</v>
      </c>
    </row>
    <row r="44" spans="1:21" x14ac:dyDescent="0.35">
      <c r="A44" s="3" t="s">
        <v>198</v>
      </c>
      <c r="B44" s="13">
        <v>0.01</v>
      </c>
      <c r="C44" s="3" t="s">
        <v>5</v>
      </c>
      <c r="D44" s="3" t="s">
        <v>475</v>
      </c>
      <c r="E44" s="3">
        <v>705430</v>
      </c>
      <c r="F44" s="12">
        <v>12210</v>
      </c>
      <c r="G44" s="13">
        <v>0.02</v>
      </c>
      <c r="H44" s="3" t="s">
        <v>476</v>
      </c>
      <c r="I44" s="3">
        <v>1665220</v>
      </c>
      <c r="J44" s="12">
        <v>29892</v>
      </c>
      <c r="K44" s="13">
        <v>0.02</v>
      </c>
      <c r="L44" s="3" t="s">
        <v>477</v>
      </c>
      <c r="M44" s="3" t="s">
        <v>0</v>
      </c>
      <c r="N44" s="3">
        <v>1</v>
      </c>
      <c r="O44" s="12">
        <v>734120</v>
      </c>
      <c r="P44" s="12">
        <v>692640</v>
      </c>
      <c r="Q44" s="3">
        <v>713380</v>
      </c>
      <c r="R44" s="12">
        <v>29331</v>
      </c>
      <c r="S44" s="13">
        <v>0.04</v>
      </c>
      <c r="T44" s="3"/>
      <c r="U44" s="27">
        <f>Table5[[#This Row],[RLU2]]/Table5[[#This Row],[RLU]]</f>
        <v>2.3605744014289156</v>
      </c>
    </row>
    <row r="45" spans="1:21" x14ac:dyDescent="0.35">
      <c r="A45" s="3" t="s">
        <v>211</v>
      </c>
      <c r="B45" s="13">
        <v>0.01</v>
      </c>
      <c r="C45" s="3" t="s">
        <v>5</v>
      </c>
      <c r="D45" s="3" t="s">
        <v>475</v>
      </c>
      <c r="E45" s="3">
        <v>39790</v>
      </c>
      <c r="F45" s="12">
        <v>1720</v>
      </c>
      <c r="G45" s="13">
        <v>0.04</v>
      </c>
      <c r="H45" s="3" t="s">
        <v>476</v>
      </c>
      <c r="I45" s="3">
        <v>294520</v>
      </c>
      <c r="J45" s="12">
        <v>2602</v>
      </c>
      <c r="K45" s="13">
        <v>0.01</v>
      </c>
      <c r="L45" s="3" t="s">
        <v>477</v>
      </c>
      <c r="M45" s="3" t="s">
        <v>0</v>
      </c>
      <c r="N45" s="3">
        <v>1</v>
      </c>
      <c r="O45" s="12">
        <v>42840</v>
      </c>
      <c r="P45" s="12">
        <v>39960</v>
      </c>
      <c r="Q45" s="3">
        <v>41400</v>
      </c>
      <c r="R45" s="12">
        <v>2036</v>
      </c>
      <c r="S45" s="13">
        <v>0.05</v>
      </c>
      <c r="T45" s="3"/>
      <c r="U45" s="27">
        <f>Table5[[#This Row],[RLU2]]/Table5[[#This Row],[RLU]]</f>
        <v>7.401859763759739</v>
      </c>
    </row>
    <row r="46" spans="1:21" x14ac:dyDescent="0.35">
      <c r="A46" s="3" t="s">
        <v>218</v>
      </c>
      <c r="B46" s="13">
        <v>0.01</v>
      </c>
      <c r="C46" s="3" t="s">
        <v>5</v>
      </c>
      <c r="D46" s="3" t="s">
        <v>475</v>
      </c>
      <c r="E46" s="3">
        <v>269180</v>
      </c>
      <c r="F46" s="12">
        <v>8580</v>
      </c>
      <c r="G46" s="13">
        <v>0.03</v>
      </c>
      <c r="H46" s="3" t="s">
        <v>476</v>
      </c>
      <c r="I46" s="3">
        <v>1312240</v>
      </c>
      <c r="J46" s="12">
        <v>31295</v>
      </c>
      <c r="K46" s="13">
        <v>0.02</v>
      </c>
      <c r="L46" s="3" t="s">
        <v>477</v>
      </c>
      <c r="M46" s="3" t="s">
        <v>0</v>
      </c>
      <c r="N46" s="3">
        <v>1</v>
      </c>
      <c r="O46" s="12">
        <v>266000</v>
      </c>
      <c r="P46" s="12">
        <v>283400</v>
      </c>
      <c r="Q46" s="3">
        <v>274700</v>
      </c>
      <c r="R46" s="12">
        <v>12304</v>
      </c>
      <c r="S46" s="13">
        <v>0.04</v>
      </c>
      <c r="T46" s="3"/>
      <c r="U46" s="27">
        <f>Table5[[#This Row],[RLU2]]/Table5[[#This Row],[RLU]]</f>
        <v>4.8749535626718181</v>
      </c>
    </row>
    <row r="47" spans="1:21" x14ac:dyDescent="0.35">
      <c r="A47" s="3" t="s">
        <v>236</v>
      </c>
      <c r="B47" s="13">
        <v>0.01</v>
      </c>
      <c r="C47" s="3" t="s">
        <v>5</v>
      </c>
      <c r="D47" s="3" t="s">
        <v>475</v>
      </c>
      <c r="E47" s="3">
        <v>309940</v>
      </c>
      <c r="F47" s="12">
        <v>24955</v>
      </c>
      <c r="G47" s="13">
        <v>0.08</v>
      </c>
      <c r="H47" s="3" t="s">
        <v>476</v>
      </c>
      <c r="I47" s="3">
        <v>2033060</v>
      </c>
      <c r="J47" s="12">
        <v>18714</v>
      </c>
      <c r="K47" s="13">
        <v>0.01</v>
      </c>
      <c r="L47" s="3" t="s">
        <v>477</v>
      </c>
      <c r="M47" s="3" t="s">
        <v>0</v>
      </c>
      <c r="N47" s="3">
        <v>1</v>
      </c>
      <c r="O47" s="12">
        <v>343800</v>
      </c>
      <c r="P47" s="12">
        <v>305720</v>
      </c>
      <c r="Q47" s="3">
        <v>324760</v>
      </c>
      <c r="R47" s="12">
        <v>26927</v>
      </c>
      <c r="S47" s="13">
        <v>0.08</v>
      </c>
      <c r="T47" s="3"/>
      <c r="U47" s="27">
        <f>Table5[[#This Row],[RLU2]]/Table5[[#This Row],[RLU]]</f>
        <v>6.5595276505130027</v>
      </c>
    </row>
    <row r="48" spans="1:21" x14ac:dyDescent="0.35">
      <c r="A48" s="3" t="s">
        <v>626</v>
      </c>
      <c r="B48" s="13">
        <v>0.01</v>
      </c>
      <c r="C48" s="3" t="s">
        <v>5</v>
      </c>
      <c r="D48" s="3" t="s">
        <v>475</v>
      </c>
      <c r="E48" s="3">
        <v>605670</v>
      </c>
      <c r="F48" s="12">
        <v>11710</v>
      </c>
      <c r="G48" s="13">
        <v>0.02</v>
      </c>
      <c r="H48" s="3" t="s">
        <v>476</v>
      </c>
      <c r="I48" s="3">
        <v>2040130</v>
      </c>
      <c r="J48" s="12">
        <v>262559</v>
      </c>
      <c r="K48" s="13">
        <v>0.13</v>
      </c>
      <c r="L48" s="3" t="s">
        <v>477</v>
      </c>
      <c r="M48" s="3" t="s">
        <v>0</v>
      </c>
      <c r="N48" s="3">
        <v>1</v>
      </c>
      <c r="O48" s="12">
        <v>619160</v>
      </c>
      <c r="P48" s="12">
        <v>629560</v>
      </c>
      <c r="Q48" s="3">
        <v>624360</v>
      </c>
      <c r="R48" s="12">
        <v>7354</v>
      </c>
      <c r="S48" s="13">
        <v>0.01</v>
      </c>
      <c r="T48" s="3"/>
      <c r="U48" s="27">
        <f>Table5[[#This Row],[RLU2]]/Table5[[#This Row],[RLU]]</f>
        <v>3.3683854244060298</v>
      </c>
    </row>
    <row r="49" spans="1:21" x14ac:dyDescent="0.35">
      <c r="A49" s="3" t="s">
        <v>255</v>
      </c>
      <c r="B49" s="13">
        <v>0.01</v>
      </c>
      <c r="C49" s="3" t="s">
        <v>5</v>
      </c>
      <c r="D49" s="3" t="s">
        <v>475</v>
      </c>
      <c r="E49" s="3">
        <v>33620</v>
      </c>
      <c r="F49" s="12">
        <v>1758</v>
      </c>
      <c r="G49" s="13">
        <v>0.05</v>
      </c>
      <c r="H49" s="3" t="s">
        <v>476</v>
      </c>
      <c r="I49" s="3">
        <v>64540</v>
      </c>
      <c r="J49" s="12">
        <v>2890</v>
      </c>
      <c r="K49" s="13">
        <v>0.04</v>
      </c>
      <c r="L49" s="3" t="s">
        <v>477</v>
      </c>
      <c r="M49" s="3" t="s">
        <v>0</v>
      </c>
      <c r="N49" s="3">
        <v>1</v>
      </c>
      <c r="O49" s="12">
        <v>33320</v>
      </c>
      <c r="P49" s="12">
        <v>34760</v>
      </c>
      <c r="Q49" s="3">
        <v>34040</v>
      </c>
      <c r="R49" s="12">
        <v>1018</v>
      </c>
      <c r="S49" s="13">
        <v>0.03</v>
      </c>
      <c r="T49" s="3"/>
      <c r="U49" s="27">
        <f>Table5[[#This Row],[RLU2]]/Table5[[#This Row],[RLU]]</f>
        <v>1.9196906603212374</v>
      </c>
    </row>
    <row r="50" spans="1:21" x14ac:dyDescent="0.35">
      <c r="A50" s="3" t="s">
        <v>261</v>
      </c>
      <c r="B50" s="13">
        <v>0.01</v>
      </c>
      <c r="C50" s="3" t="s">
        <v>5</v>
      </c>
      <c r="D50" s="3" t="s">
        <v>475</v>
      </c>
      <c r="E50" s="3">
        <v>105510</v>
      </c>
      <c r="F50" s="12">
        <v>7211</v>
      </c>
      <c r="G50" s="13">
        <v>7.0000000000000007E-2</v>
      </c>
      <c r="H50" s="3" t="s">
        <v>476</v>
      </c>
      <c r="I50" s="3">
        <v>555470</v>
      </c>
      <c r="J50" s="12">
        <v>19650</v>
      </c>
      <c r="K50" s="13">
        <v>0.04</v>
      </c>
      <c r="L50" s="3" t="s">
        <v>477</v>
      </c>
      <c r="M50" s="3" t="s">
        <v>0</v>
      </c>
      <c r="N50" s="3">
        <v>1</v>
      </c>
      <c r="O50" s="12">
        <v>111680</v>
      </c>
      <c r="P50" s="12">
        <v>105600</v>
      </c>
      <c r="Q50" s="3">
        <v>108640</v>
      </c>
      <c r="R50" s="12">
        <v>4299</v>
      </c>
      <c r="S50" s="13">
        <v>0.04</v>
      </c>
      <c r="T50" s="3"/>
      <c r="U50" s="27">
        <f>Table5[[#This Row],[RLU2]]/Table5[[#This Row],[RLU]]</f>
        <v>5.2646194673490667</v>
      </c>
    </row>
    <row r="51" spans="1:21" x14ac:dyDescent="0.35">
      <c r="A51" s="3" t="s">
        <v>266</v>
      </c>
      <c r="B51" s="13">
        <v>0.01</v>
      </c>
      <c r="C51" s="3" t="s">
        <v>5</v>
      </c>
      <c r="D51" s="3" t="s">
        <v>475</v>
      </c>
      <c r="E51" s="3">
        <v>75650</v>
      </c>
      <c r="F51" s="12">
        <v>2769</v>
      </c>
      <c r="G51" s="13">
        <v>0.04</v>
      </c>
      <c r="H51" s="3" t="s">
        <v>476</v>
      </c>
      <c r="I51" s="3">
        <v>211550</v>
      </c>
      <c r="J51" s="12">
        <v>16857</v>
      </c>
      <c r="K51" s="13">
        <v>0.08</v>
      </c>
      <c r="L51" s="3" t="s">
        <v>477</v>
      </c>
      <c r="M51" s="3" t="s">
        <v>0</v>
      </c>
      <c r="N51" s="3">
        <v>1</v>
      </c>
      <c r="O51" s="12">
        <v>71720</v>
      </c>
      <c r="P51" s="12">
        <v>82360</v>
      </c>
      <c r="Q51" s="3">
        <v>77040</v>
      </c>
      <c r="R51" s="12">
        <v>7524</v>
      </c>
      <c r="S51" s="13">
        <v>0.1</v>
      </c>
      <c r="T51" s="3"/>
      <c r="U51" s="27">
        <f>Table5[[#This Row],[RLU2]]/Table5[[#This Row],[RLU]]</f>
        <v>2.7964309319233309</v>
      </c>
    </row>
    <row r="52" spans="1:21" x14ac:dyDescent="0.35">
      <c r="A52" s="3" t="s">
        <v>312</v>
      </c>
      <c r="B52" s="13">
        <v>0.01</v>
      </c>
      <c r="C52" s="3" t="s">
        <v>5</v>
      </c>
      <c r="D52" s="3" t="s">
        <v>475</v>
      </c>
      <c r="E52" s="3">
        <v>229730</v>
      </c>
      <c r="F52" s="12">
        <v>16143</v>
      </c>
      <c r="G52" s="13">
        <v>7.0000000000000007E-2</v>
      </c>
      <c r="H52" s="3" t="s">
        <v>476</v>
      </c>
      <c r="I52" s="3">
        <v>546830</v>
      </c>
      <c r="J52" s="12">
        <v>12474</v>
      </c>
      <c r="K52" s="13">
        <v>0.02</v>
      </c>
      <c r="L52" s="3" t="s">
        <v>477</v>
      </c>
      <c r="M52" s="3" t="s">
        <v>0</v>
      </c>
      <c r="N52" s="3">
        <v>1</v>
      </c>
      <c r="O52" s="12">
        <v>221520</v>
      </c>
      <c r="P52" s="12">
        <v>244560</v>
      </c>
      <c r="Q52" s="3">
        <v>233040</v>
      </c>
      <c r="R52" s="12">
        <v>16292</v>
      </c>
      <c r="S52" s="13">
        <v>7.0000000000000007E-2</v>
      </c>
      <c r="T52" s="3"/>
      <c r="U52" s="27">
        <f>Table5[[#This Row],[RLU2]]/Table5[[#This Row],[RLU]]</f>
        <v>2.3803160231576199</v>
      </c>
    </row>
    <row r="53" spans="1:21" x14ac:dyDescent="0.35">
      <c r="A53" s="3" t="s">
        <v>326</v>
      </c>
      <c r="B53" s="13">
        <v>0.01</v>
      </c>
      <c r="C53" s="3" t="s">
        <v>5</v>
      </c>
      <c r="D53" s="3" t="s">
        <v>475</v>
      </c>
      <c r="E53" s="3">
        <v>307510</v>
      </c>
      <c r="F53" s="12">
        <v>15583</v>
      </c>
      <c r="G53" s="13">
        <v>0.05</v>
      </c>
      <c r="H53" s="3" t="s">
        <v>476</v>
      </c>
      <c r="I53" s="3">
        <v>1623230</v>
      </c>
      <c r="J53" s="12">
        <v>41088</v>
      </c>
      <c r="K53" s="13">
        <v>0.03</v>
      </c>
      <c r="L53" s="3" t="s">
        <v>477</v>
      </c>
      <c r="M53" s="3" t="s">
        <v>0</v>
      </c>
      <c r="N53" s="3">
        <v>1</v>
      </c>
      <c r="O53" s="12">
        <v>300440</v>
      </c>
      <c r="P53" s="12">
        <v>327920</v>
      </c>
      <c r="Q53" s="3">
        <v>314180</v>
      </c>
      <c r="R53" s="12">
        <v>19431</v>
      </c>
      <c r="S53" s="13">
        <v>0.06</v>
      </c>
      <c r="T53" s="3"/>
      <c r="U53" s="27">
        <f>Table5[[#This Row],[RLU2]]/Table5[[#This Row],[RLU]]</f>
        <v>5.2786250853630774</v>
      </c>
    </row>
    <row r="54" spans="1:21" x14ac:dyDescent="0.35">
      <c r="A54" s="3" t="s">
        <v>353</v>
      </c>
      <c r="B54" s="13">
        <v>0.01</v>
      </c>
      <c r="C54" s="3" t="s">
        <v>5</v>
      </c>
      <c r="D54" s="3" t="s">
        <v>475</v>
      </c>
      <c r="E54" s="3">
        <v>23410</v>
      </c>
      <c r="F54" s="12">
        <v>2842</v>
      </c>
      <c r="G54" s="13">
        <v>0.12</v>
      </c>
      <c r="H54" s="3" t="s">
        <v>476</v>
      </c>
      <c r="I54" s="3">
        <v>602540</v>
      </c>
      <c r="J54" s="12">
        <v>104230</v>
      </c>
      <c r="K54" s="13">
        <v>0.17</v>
      </c>
      <c r="L54" s="3" t="s">
        <v>477</v>
      </c>
      <c r="M54" s="3" t="s">
        <v>0</v>
      </c>
      <c r="N54" s="3">
        <v>1</v>
      </c>
      <c r="O54" s="12">
        <v>23280</v>
      </c>
      <c r="P54" s="12">
        <v>33880</v>
      </c>
      <c r="Q54" s="3">
        <v>28580</v>
      </c>
      <c r="R54" s="12">
        <v>7495</v>
      </c>
      <c r="S54" s="13">
        <v>0.26</v>
      </c>
      <c r="T54" s="3"/>
      <c r="U54" s="27">
        <f>Table5[[#This Row],[RLU2]]/Table5[[#This Row],[RLU]]</f>
        <v>25.738573259290902</v>
      </c>
    </row>
    <row r="55" spans="1:21" x14ac:dyDescent="0.35">
      <c r="A55" s="3" t="s">
        <v>356</v>
      </c>
      <c r="B55" s="13">
        <v>0.01</v>
      </c>
      <c r="C55" s="3" t="s">
        <v>5</v>
      </c>
      <c r="D55" s="3" t="s">
        <v>475</v>
      </c>
      <c r="E55" s="3">
        <v>77250</v>
      </c>
      <c r="F55" s="12">
        <v>6693</v>
      </c>
      <c r="G55" s="13">
        <v>0.09</v>
      </c>
      <c r="H55" s="3" t="s">
        <v>476</v>
      </c>
      <c r="I55" s="3">
        <v>410740</v>
      </c>
      <c r="J55" s="12">
        <v>3762</v>
      </c>
      <c r="K55" s="13">
        <v>0.01</v>
      </c>
      <c r="L55" s="3" t="s">
        <v>477</v>
      </c>
      <c r="M55" s="3" t="s">
        <v>0</v>
      </c>
      <c r="N55" s="3">
        <v>1</v>
      </c>
      <c r="O55" s="12">
        <v>78520</v>
      </c>
      <c r="P55" s="12">
        <v>79760</v>
      </c>
      <c r="Q55" s="3">
        <v>79140</v>
      </c>
      <c r="R55" s="12">
        <v>877</v>
      </c>
      <c r="S55" s="13">
        <v>0.01</v>
      </c>
      <c r="T55" s="3"/>
      <c r="U55" s="27">
        <f>Table5[[#This Row],[RLU2]]/Table5[[#This Row],[RLU]]</f>
        <v>5.3170226537216827</v>
      </c>
    </row>
    <row r="56" spans="1:21" x14ac:dyDescent="0.35">
      <c r="A56" s="3" t="s">
        <v>368</v>
      </c>
      <c r="B56" s="13">
        <v>0.01</v>
      </c>
      <c r="C56" s="3" t="s">
        <v>5</v>
      </c>
      <c r="D56" s="3" t="s">
        <v>475</v>
      </c>
      <c r="E56" s="3">
        <v>186450</v>
      </c>
      <c r="F56" s="12">
        <v>9132</v>
      </c>
      <c r="G56" s="13">
        <v>0.05</v>
      </c>
      <c r="H56" s="3" t="s">
        <v>476</v>
      </c>
      <c r="I56" s="3">
        <v>1206740</v>
      </c>
      <c r="J56" s="12">
        <v>45176</v>
      </c>
      <c r="K56" s="13">
        <v>0.04</v>
      </c>
      <c r="L56" s="3" t="s">
        <v>477</v>
      </c>
      <c r="M56" s="3" t="s">
        <v>0</v>
      </c>
      <c r="N56" s="3">
        <v>1</v>
      </c>
      <c r="O56" s="12">
        <v>182040</v>
      </c>
      <c r="P56" s="12">
        <v>208960</v>
      </c>
      <c r="Q56" s="3">
        <v>195500</v>
      </c>
      <c r="R56" s="12">
        <v>19035</v>
      </c>
      <c r="S56" s="13">
        <v>0.1</v>
      </c>
      <c r="T56" s="3"/>
      <c r="U56" s="27">
        <f>Table5[[#This Row],[RLU2]]/Table5[[#This Row],[RLU]]</f>
        <v>6.4721909359077499</v>
      </c>
    </row>
    <row r="57" spans="1:21" x14ac:dyDescent="0.35">
      <c r="A57" s="3" t="s">
        <v>381</v>
      </c>
      <c r="B57" s="13">
        <v>0.01</v>
      </c>
      <c r="C57" s="3" t="s">
        <v>5</v>
      </c>
      <c r="D57" s="3" t="s">
        <v>475</v>
      </c>
      <c r="E57" s="3">
        <v>161740</v>
      </c>
      <c r="F57" s="12">
        <v>3679</v>
      </c>
      <c r="G57" s="13">
        <v>0.02</v>
      </c>
      <c r="H57" s="3" t="s">
        <v>476</v>
      </c>
      <c r="I57" s="3">
        <v>923580</v>
      </c>
      <c r="J57" s="12">
        <v>55208</v>
      </c>
      <c r="K57" s="13">
        <v>0.06</v>
      </c>
      <c r="L57" s="3" t="s">
        <v>477</v>
      </c>
      <c r="M57" s="3" t="s">
        <v>0</v>
      </c>
      <c r="N57" s="3">
        <v>1</v>
      </c>
      <c r="O57" s="12">
        <v>168400</v>
      </c>
      <c r="P57" s="12">
        <v>176560</v>
      </c>
      <c r="Q57" s="3">
        <v>172480</v>
      </c>
      <c r="R57" s="12">
        <v>5770</v>
      </c>
      <c r="S57" s="13">
        <v>0.03</v>
      </c>
      <c r="T57" s="3"/>
      <c r="U57" s="27">
        <f>Table5[[#This Row],[RLU2]]/Table5[[#This Row],[RLU]]</f>
        <v>5.7102757512056384</v>
      </c>
    </row>
    <row r="58" spans="1:21" x14ac:dyDescent="0.35">
      <c r="A58" s="3" t="s">
        <v>401</v>
      </c>
      <c r="B58" s="13">
        <v>0.01</v>
      </c>
      <c r="C58" s="3" t="s">
        <v>5</v>
      </c>
      <c r="D58" s="3" t="s">
        <v>475</v>
      </c>
      <c r="E58" s="3">
        <v>11110</v>
      </c>
      <c r="F58" s="12">
        <v>2380</v>
      </c>
      <c r="G58" s="13">
        <v>0.21</v>
      </c>
      <c r="H58" s="3" t="s">
        <v>476</v>
      </c>
      <c r="I58" s="3">
        <v>259420</v>
      </c>
      <c r="J58" s="12">
        <v>8567</v>
      </c>
      <c r="K58" s="13">
        <v>0.03</v>
      </c>
      <c r="L58" s="3" t="s">
        <v>477</v>
      </c>
      <c r="M58" s="3" t="s">
        <v>0</v>
      </c>
      <c r="N58" s="3">
        <v>1</v>
      </c>
      <c r="O58" s="12">
        <v>14080</v>
      </c>
      <c r="P58" s="12">
        <v>12960</v>
      </c>
      <c r="Q58" s="3">
        <v>13520</v>
      </c>
      <c r="R58" s="12">
        <v>792</v>
      </c>
      <c r="S58" s="13">
        <v>0.06</v>
      </c>
      <c r="T58" s="3"/>
      <c r="U58" s="27">
        <f>Table5[[#This Row],[RLU2]]/Table5[[#This Row],[RLU]]</f>
        <v>23.350135013501351</v>
      </c>
    </row>
    <row r="59" spans="1:21" x14ac:dyDescent="0.35">
      <c r="A59" s="3" t="s">
        <v>405</v>
      </c>
      <c r="B59" s="13">
        <v>0.01</v>
      </c>
      <c r="C59" s="3" t="s">
        <v>5</v>
      </c>
      <c r="D59" s="3" t="s">
        <v>475</v>
      </c>
      <c r="E59" s="3">
        <v>189590</v>
      </c>
      <c r="F59" s="12">
        <v>7170</v>
      </c>
      <c r="G59" s="13">
        <v>0.04</v>
      </c>
      <c r="H59" s="3" t="s">
        <v>476</v>
      </c>
      <c r="I59" s="3">
        <v>653210</v>
      </c>
      <c r="J59" s="12">
        <v>14901</v>
      </c>
      <c r="K59" s="13">
        <v>0.02</v>
      </c>
      <c r="L59" s="3" t="s">
        <v>477</v>
      </c>
      <c r="M59" s="3" t="s">
        <v>0</v>
      </c>
      <c r="N59" s="3">
        <v>1</v>
      </c>
      <c r="O59" s="12">
        <v>184400</v>
      </c>
      <c r="P59" s="12">
        <v>206960</v>
      </c>
      <c r="Q59" s="3">
        <v>195680</v>
      </c>
      <c r="R59" s="12">
        <v>15952</v>
      </c>
      <c r="S59" s="13">
        <v>0.08</v>
      </c>
      <c r="T59" s="3"/>
      <c r="U59" s="27">
        <f>Table5[[#This Row],[RLU2]]/Table5[[#This Row],[RLU]]</f>
        <v>3.4453821404082494</v>
      </c>
    </row>
    <row r="60" spans="1:21" x14ac:dyDescent="0.35">
      <c r="A60" s="3" t="s">
        <v>411</v>
      </c>
      <c r="B60" s="13">
        <v>0.01</v>
      </c>
      <c r="C60" s="3" t="s">
        <v>5</v>
      </c>
      <c r="D60" s="3" t="s">
        <v>475</v>
      </c>
      <c r="E60" s="3">
        <v>250410</v>
      </c>
      <c r="F60" s="12">
        <v>8306</v>
      </c>
      <c r="G60" s="13">
        <v>0.03</v>
      </c>
      <c r="H60" s="3" t="s">
        <v>476</v>
      </c>
      <c r="I60" s="3">
        <v>1045300</v>
      </c>
      <c r="J60" s="12">
        <v>124852</v>
      </c>
      <c r="K60" s="13">
        <v>0.12</v>
      </c>
      <c r="L60" s="3" t="s">
        <v>477</v>
      </c>
      <c r="M60" s="3" t="s">
        <v>0</v>
      </c>
      <c r="N60" s="3">
        <v>1</v>
      </c>
      <c r="O60" s="12">
        <v>261360</v>
      </c>
      <c r="P60" s="12">
        <v>262000</v>
      </c>
      <c r="Q60" s="3">
        <v>261680</v>
      </c>
      <c r="R60" s="12">
        <v>453</v>
      </c>
      <c r="S60" s="13">
        <v>0</v>
      </c>
      <c r="T60" s="3"/>
      <c r="U60" s="27">
        <f>Table5[[#This Row],[RLU2]]/Table5[[#This Row],[RLU]]</f>
        <v>4.1743540593426784</v>
      </c>
    </row>
    <row r="61" spans="1:21" x14ac:dyDescent="0.35">
      <c r="A61" s="3" t="s">
        <v>420</v>
      </c>
      <c r="B61" s="13">
        <v>0.01</v>
      </c>
      <c r="C61" s="3" t="s">
        <v>5</v>
      </c>
      <c r="D61" s="3" t="s">
        <v>475</v>
      </c>
      <c r="E61" s="3">
        <v>82640</v>
      </c>
      <c r="F61" s="12">
        <v>5048</v>
      </c>
      <c r="G61" s="13">
        <v>0.06</v>
      </c>
      <c r="H61" s="3" t="s">
        <v>476</v>
      </c>
      <c r="I61" s="3">
        <v>397520</v>
      </c>
      <c r="J61" s="12">
        <v>7270</v>
      </c>
      <c r="K61" s="13">
        <v>0.02</v>
      </c>
      <c r="L61" s="3" t="s">
        <v>477</v>
      </c>
      <c r="M61" s="3" t="s">
        <v>0</v>
      </c>
      <c r="N61" s="3">
        <v>1</v>
      </c>
      <c r="O61" s="12">
        <v>87200</v>
      </c>
      <c r="P61" s="12">
        <v>83560</v>
      </c>
      <c r="Q61" s="3">
        <v>85380</v>
      </c>
      <c r="R61" s="12">
        <v>2574</v>
      </c>
      <c r="S61" s="13">
        <v>0.03</v>
      </c>
      <c r="T61" s="3"/>
      <c r="U61" s="27">
        <f>Table5[[#This Row],[RLU2]]/Table5[[#This Row],[RLU]]</f>
        <v>4.8102613746369798</v>
      </c>
    </row>
    <row r="62" spans="1:21" x14ac:dyDescent="0.35">
      <c r="A62" s="3" t="s">
        <v>9</v>
      </c>
      <c r="B62" s="13">
        <v>0</v>
      </c>
      <c r="C62" s="3" t="s">
        <v>5</v>
      </c>
      <c r="D62" s="3" t="s">
        <v>475</v>
      </c>
      <c r="E62" s="3">
        <v>256700</v>
      </c>
      <c r="F62" s="12">
        <v>10786</v>
      </c>
      <c r="G62" s="13">
        <v>0.04</v>
      </c>
      <c r="H62" s="3" t="s">
        <v>476</v>
      </c>
      <c r="I62" s="3">
        <v>1070235</v>
      </c>
      <c r="J62" s="12">
        <v>42136</v>
      </c>
      <c r="K62" s="13">
        <v>0.04</v>
      </c>
      <c r="L62" s="3" t="s">
        <v>477</v>
      </c>
      <c r="M62" s="3" t="s">
        <v>0</v>
      </c>
      <c r="N62" s="3">
        <v>1</v>
      </c>
      <c r="O62" s="12">
        <v>256960</v>
      </c>
      <c r="P62" s="12">
        <v>254520</v>
      </c>
      <c r="Q62" s="3">
        <v>255740</v>
      </c>
      <c r="R62" s="12">
        <v>1725</v>
      </c>
      <c r="S62" s="13">
        <v>0.01</v>
      </c>
      <c r="T62" s="3"/>
      <c r="U62" s="27">
        <f>Table5[[#This Row],[RLU2]]/Table5[[#This Row],[RLU]]</f>
        <v>4.169205298013245</v>
      </c>
    </row>
    <row r="63" spans="1:21" x14ac:dyDescent="0.35">
      <c r="A63" s="3" t="s">
        <v>13</v>
      </c>
      <c r="B63" s="13">
        <v>0</v>
      </c>
      <c r="C63" s="3" t="s">
        <v>5</v>
      </c>
      <c r="D63" s="3" t="s">
        <v>475</v>
      </c>
      <c r="E63" s="3">
        <v>264020</v>
      </c>
      <c r="F63" s="12">
        <v>21274</v>
      </c>
      <c r="G63" s="13">
        <v>0.08</v>
      </c>
      <c r="H63" s="3" t="s">
        <v>476</v>
      </c>
      <c r="I63" s="3">
        <v>1140110</v>
      </c>
      <c r="J63" s="12">
        <v>38890</v>
      </c>
      <c r="K63" s="13">
        <v>0.03</v>
      </c>
      <c r="L63" s="3" t="s">
        <v>477</v>
      </c>
      <c r="M63" s="3" t="s">
        <v>0</v>
      </c>
      <c r="N63" s="3">
        <v>1</v>
      </c>
      <c r="O63" s="12">
        <v>254960</v>
      </c>
      <c r="P63" s="12">
        <v>265680</v>
      </c>
      <c r="Q63" s="3">
        <v>260320</v>
      </c>
      <c r="R63" s="12">
        <v>7580</v>
      </c>
      <c r="S63" s="13">
        <v>0.03</v>
      </c>
      <c r="T63" s="3"/>
      <c r="U63" s="27">
        <f>Table5[[#This Row],[RLU2]]/Table5[[#This Row],[RLU]]</f>
        <v>4.3182713430800694</v>
      </c>
    </row>
    <row r="64" spans="1:21" x14ac:dyDescent="0.35">
      <c r="A64" s="3" t="s">
        <v>21</v>
      </c>
      <c r="B64" s="13">
        <v>0</v>
      </c>
      <c r="C64" s="3" t="s">
        <v>5</v>
      </c>
      <c r="D64" s="3" t="s">
        <v>475</v>
      </c>
      <c r="E64" s="3">
        <v>15530</v>
      </c>
      <c r="F64" s="12">
        <v>1128</v>
      </c>
      <c r="G64" s="13">
        <v>7.0000000000000007E-2</v>
      </c>
      <c r="H64" s="3" t="s">
        <v>476</v>
      </c>
      <c r="I64" s="3">
        <v>179350</v>
      </c>
      <c r="J64" s="12">
        <v>6782</v>
      </c>
      <c r="K64" s="13">
        <v>0.04</v>
      </c>
      <c r="L64" s="3" t="s">
        <v>477</v>
      </c>
      <c r="M64" s="3" t="s">
        <v>0</v>
      </c>
      <c r="N64" s="3">
        <v>1</v>
      </c>
      <c r="O64" s="12">
        <v>16480</v>
      </c>
      <c r="P64" s="12">
        <v>15760</v>
      </c>
      <c r="Q64" s="3">
        <v>16120</v>
      </c>
      <c r="R64" s="12">
        <v>509</v>
      </c>
      <c r="S64" s="13">
        <v>0.03</v>
      </c>
      <c r="T64" s="3"/>
      <c r="U64" s="27">
        <f>Table5[[#This Row],[RLU2]]/Table5[[#This Row],[RLU]]</f>
        <v>11.548615582743079</v>
      </c>
    </row>
    <row r="65" spans="1:21" x14ac:dyDescent="0.35">
      <c r="A65" s="3" t="s">
        <v>27</v>
      </c>
      <c r="B65" s="13">
        <v>0</v>
      </c>
      <c r="C65" s="3" t="s">
        <v>5</v>
      </c>
      <c r="D65" s="3" t="s">
        <v>475</v>
      </c>
      <c r="E65" s="3">
        <v>13170</v>
      </c>
      <c r="F65" s="12">
        <v>2727</v>
      </c>
      <c r="G65" s="13">
        <v>0.21</v>
      </c>
      <c r="H65" s="3" t="s">
        <v>476</v>
      </c>
      <c r="I65" s="3">
        <v>270960</v>
      </c>
      <c r="J65" s="12">
        <v>17020</v>
      </c>
      <c r="K65" s="13">
        <v>0.06</v>
      </c>
      <c r="L65" s="3" t="s">
        <v>477</v>
      </c>
      <c r="M65" s="3" t="s">
        <v>0</v>
      </c>
      <c r="N65" s="3">
        <v>1</v>
      </c>
      <c r="O65" s="12">
        <v>14400</v>
      </c>
      <c r="P65" s="12">
        <v>13800</v>
      </c>
      <c r="Q65" s="3">
        <v>14100</v>
      </c>
      <c r="R65" s="12">
        <v>424</v>
      </c>
      <c r="S65" s="13">
        <v>0.03</v>
      </c>
      <c r="T65" s="3"/>
      <c r="U65" s="27">
        <f>Table5[[#This Row],[RLU2]]/Table5[[#This Row],[RLU]]</f>
        <v>20.574031890660592</v>
      </c>
    </row>
    <row r="66" spans="1:21" x14ac:dyDescent="0.35">
      <c r="A66" s="3" t="s">
        <v>30</v>
      </c>
      <c r="B66" s="13">
        <v>0</v>
      </c>
      <c r="C66" s="3" t="s">
        <v>5</v>
      </c>
      <c r="D66" s="3" t="s">
        <v>475</v>
      </c>
      <c r="E66" s="3">
        <v>529050</v>
      </c>
      <c r="F66" s="12">
        <v>30967</v>
      </c>
      <c r="G66" s="13">
        <v>0.06</v>
      </c>
      <c r="H66" s="3" t="s">
        <v>476</v>
      </c>
      <c r="I66" s="3">
        <v>4619870</v>
      </c>
      <c r="J66" s="12">
        <v>101613</v>
      </c>
      <c r="K66" s="13">
        <v>0.02</v>
      </c>
      <c r="L66" s="3" t="s">
        <v>477</v>
      </c>
      <c r="M66" s="3" t="s">
        <v>0</v>
      </c>
      <c r="N66" s="3">
        <v>1</v>
      </c>
      <c r="O66" s="12">
        <v>524560</v>
      </c>
      <c r="P66" s="12">
        <v>497640</v>
      </c>
      <c r="Q66" s="3">
        <v>511100</v>
      </c>
      <c r="R66" s="12">
        <v>19035</v>
      </c>
      <c r="S66" s="13">
        <v>0.04</v>
      </c>
      <c r="T66" s="3"/>
      <c r="U66" s="27">
        <f>Table5[[#This Row],[RLU2]]/Table5[[#This Row],[RLU]]</f>
        <v>8.7323882430772137</v>
      </c>
    </row>
    <row r="67" spans="1:21" x14ac:dyDescent="0.35">
      <c r="A67" s="3" t="s">
        <v>32</v>
      </c>
      <c r="B67" s="13">
        <v>0</v>
      </c>
      <c r="C67" s="3" t="s">
        <v>5</v>
      </c>
      <c r="D67" s="3" t="s">
        <v>475</v>
      </c>
      <c r="E67" s="3">
        <v>144860</v>
      </c>
      <c r="F67" s="12">
        <v>13211</v>
      </c>
      <c r="G67" s="13">
        <v>0.09</v>
      </c>
      <c r="H67" s="3" t="s">
        <v>476</v>
      </c>
      <c r="I67" s="3">
        <v>2305800</v>
      </c>
      <c r="J67" s="12">
        <v>75981</v>
      </c>
      <c r="K67" s="13">
        <v>0.03</v>
      </c>
      <c r="L67" s="3" t="s">
        <v>477</v>
      </c>
      <c r="M67" s="3" t="s">
        <v>0</v>
      </c>
      <c r="N67" s="3">
        <v>1</v>
      </c>
      <c r="O67" s="12">
        <v>147000</v>
      </c>
      <c r="P67" s="12">
        <v>143200</v>
      </c>
      <c r="Q67" s="3">
        <v>145100</v>
      </c>
      <c r="R67" s="12">
        <v>2687</v>
      </c>
      <c r="S67" s="13">
        <v>0.02</v>
      </c>
      <c r="T67" s="3"/>
      <c r="U67" s="27">
        <f>Table5[[#This Row],[RLU2]]/Table5[[#This Row],[RLU]]</f>
        <v>15.917437525887063</v>
      </c>
    </row>
    <row r="68" spans="1:21" x14ac:dyDescent="0.35">
      <c r="A68" s="3" t="s">
        <v>41</v>
      </c>
      <c r="B68" s="13">
        <v>0</v>
      </c>
      <c r="C68" s="3" t="s">
        <v>5</v>
      </c>
      <c r="D68" s="3" t="s">
        <v>475</v>
      </c>
      <c r="E68" s="3">
        <v>11770</v>
      </c>
      <c r="F68" s="12">
        <v>1340</v>
      </c>
      <c r="G68" s="13">
        <v>0.11</v>
      </c>
      <c r="H68" s="3" t="s">
        <v>476</v>
      </c>
      <c r="I68" s="3">
        <v>202400</v>
      </c>
      <c r="J68" s="12">
        <v>6285</v>
      </c>
      <c r="K68" s="13">
        <v>0.03</v>
      </c>
      <c r="L68" s="3" t="s">
        <v>477</v>
      </c>
      <c r="M68" s="3" t="s">
        <v>0</v>
      </c>
      <c r="N68" s="3">
        <v>1</v>
      </c>
      <c r="O68" s="12">
        <v>11120</v>
      </c>
      <c r="P68" s="12">
        <v>11280</v>
      </c>
      <c r="Q68" s="3">
        <v>11200</v>
      </c>
      <c r="R68" s="12">
        <v>113</v>
      </c>
      <c r="S68" s="13">
        <v>0.01</v>
      </c>
      <c r="T68" s="3"/>
      <c r="U68" s="27">
        <f>Table5[[#This Row],[RLU2]]/Table5[[#This Row],[RLU]]</f>
        <v>17.196261682242991</v>
      </c>
    </row>
    <row r="69" spans="1:21" x14ac:dyDescent="0.35">
      <c r="A69" s="3" t="s">
        <v>44</v>
      </c>
      <c r="B69" s="13">
        <v>0</v>
      </c>
      <c r="C69" s="3" t="s">
        <v>5</v>
      </c>
      <c r="D69" s="3" t="s">
        <v>475</v>
      </c>
      <c r="E69" s="3">
        <v>171160</v>
      </c>
      <c r="F69" s="12">
        <v>8649</v>
      </c>
      <c r="G69" s="13">
        <v>0.05</v>
      </c>
      <c r="H69" s="3" t="s">
        <v>476</v>
      </c>
      <c r="I69" s="3">
        <v>1012110</v>
      </c>
      <c r="J69" s="12">
        <v>25169</v>
      </c>
      <c r="K69" s="13">
        <v>0.02</v>
      </c>
      <c r="L69" s="3" t="s">
        <v>477</v>
      </c>
      <c r="M69" s="3" t="s">
        <v>0</v>
      </c>
      <c r="N69" s="3">
        <v>1</v>
      </c>
      <c r="O69" s="12">
        <v>158720</v>
      </c>
      <c r="P69" s="12">
        <v>186200</v>
      </c>
      <c r="Q69" s="3">
        <v>172460</v>
      </c>
      <c r="R69" s="12">
        <v>19431</v>
      </c>
      <c r="S69" s="13">
        <v>0.11</v>
      </c>
      <c r="T69" s="3"/>
      <c r="U69" s="27">
        <f>Table5[[#This Row],[RLU2]]/Table5[[#This Row],[RLU]]</f>
        <v>5.9132390745501286</v>
      </c>
    </row>
    <row r="70" spans="1:21" x14ac:dyDescent="0.35">
      <c r="A70" s="3" t="s">
        <v>47</v>
      </c>
      <c r="B70" s="13">
        <v>0</v>
      </c>
      <c r="C70" s="3" t="s">
        <v>5</v>
      </c>
      <c r="D70" s="3" t="s">
        <v>475</v>
      </c>
      <c r="E70" s="3">
        <v>49600</v>
      </c>
      <c r="F70" s="12">
        <v>3837</v>
      </c>
      <c r="G70" s="13">
        <v>0.08</v>
      </c>
      <c r="H70" s="3" t="s">
        <v>476</v>
      </c>
      <c r="I70" s="3">
        <v>254130</v>
      </c>
      <c r="J70" s="12">
        <v>12385</v>
      </c>
      <c r="K70" s="13">
        <v>0.05</v>
      </c>
      <c r="L70" s="3" t="s">
        <v>477</v>
      </c>
      <c r="M70" s="3" t="s">
        <v>0</v>
      </c>
      <c r="N70" s="3">
        <v>1</v>
      </c>
      <c r="O70" s="12">
        <v>48800</v>
      </c>
      <c r="P70" s="12">
        <v>49080</v>
      </c>
      <c r="Q70" s="3">
        <v>48940</v>
      </c>
      <c r="R70" s="12">
        <v>198</v>
      </c>
      <c r="S70" s="13">
        <v>0</v>
      </c>
      <c r="T70" s="3"/>
      <c r="U70" s="27">
        <f>Table5[[#This Row],[RLU2]]/Table5[[#This Row],[RLU]]</f>
        <v>5.1235887096774198</v>
      </c>
    </row>
    <row r="71" spans="1:21" x14ac:dyDescent="0.35">
      <c r="A71" s="3" t="s">
        <v>54</v>
      </c>
      <c r="B71" s="13">
        <v>0</v>
      </c>
      <c r="C71" s="3" t="s">
        <v>5</v>
      </c>
      <c r="D71" s="3" t="s">
        <v>475</v>
      </c>
      <c r="E71" s="3">
        <v>10860</v>
      </c>
      <c r="F71" s="12">
        <v>1813</v>
      </c>
      <c r="G71" s="13">
        <v>0.17</v>
      </c>
      <c r="H71" s="3" t="s">
        <v>476</v>
      </c>
      <c r="I71" s="3">
        <v>79660</v>
      </c>
      <c r="J71" s="12">
        <v>9439</v>
      </c>
      <c r="K71" s="13">
        <v>0.12</v>
      </c>
      <c r="L71" s="3" t="s">
        <v>477</v>
      </c>
      <c r="M71" s="3" t="s">
        <v>0</v>
      </c>
      <c r="N71" s="3">
        <v>1</v>
      </c>
      <c r="O71" s="12">
        <v>10320</v>
      </c>
      <c r="P71" s="12">
        <v>11160</v>
      </c>
      <c r="Q71" s="3">
        <v>10740</v>
      </c>
      <c r="R71" s="12">
        <v>594</v>
      </c>
      <c r="S71" s="13">
        <v>0.06</v>
      </c>
      <c r="T71" s="3"/>
      <c r="U71" s="27">
        <f>Table5[[#This Row],[RLU2]]/Table5[[#This Row],[RLU]]</f>
        <v>7.3351749539594842</v>
      </c>
    </row>
    <row r="72" spans="1:21" x14ac:dyDescent="0.35">
      <c r="A72" s="3" t="s">
        <v>58</v>
      </c>
      <c r="B72" s="13">
        <v>0</v>
      </c>
      <c r="C72" s="3" t="s">
        <v>5</v>
      </c>
      <c r="D72" s="3" t="s">
        <v>475</v>
      </c>
      <c r="E72" s="3">
        <v>53460</v>
      </c>
      <c r="F72" s="12">
        <v>5018</v>
      </c>
      <c r="G72" s="13">
        <v>0.09</v>
      </c>
      <c r="H72" s="3" t="s">
        <v>476</v>
      </c>
      <c r="I72" s="3">
        <v>843140</v>
      </c>
      <c r="J72" s="12">
        <v>39872</v>
      </c>
      <c r="K72" s="13">
        <v>0.05</v>
      </c>
      <c r="L72" s="3" t="s">
        <v>477</v>
      </c>
      <c r="M72" s="3" t="s">
        <v>0</v>
      </c>
      <c r="N72" s="3">
        <v>1</v>
      </c>
      <c r="O72" s="12">
        <v>57160</v>
      </c>
      <c r="P72" s="12">
        <v>55320</v>
      </c>
      <c r="Q72" s="3">
        <v>56240</v>
      </c>
      <c r="R72" s="12">
        <v>1301</v>
      </c>
      <c r="S72" s="13">
        <v>0.02</v>
      </c>
      <c r="T72" s="3"/>
      <c r="U72" s="27">
        <f>Table5[[#This Row],[RLU2]]/Table5[[#This Row],[RLU]]</f>
        <v>15.771417882528993</v>
      </c>
    </row>
    <row r="73" spans="1:21" x14ac:dyDescent="0.35">
      <c r="A73" s="3" t="s">
        <v>446</v>
      </c>
      <c r="B73" s="13">
        <v>0</v>
      </c>
      <c r="C73" s="3" t="s">
        <v>5</v>
      </c>
      <c r="D73" s="3" t="s">
        <v>475</v>
      </c>
      <c r="E73" s="3">
        <v>45200</v>
      </c>
      <c r="F73" s="12">
        <v>5210</v>
      </c>
      <c r="G73" s="13">
        <v>0.12</v>
      </c>
      <c r="H73" s="3" t="s">
        <v>476</v>
      </c>
      <c r="I73" s="3">
        <v>627800</v>
      </c>
      <c r="J73" s="12">
        <v>40031</v>
      </c>
      <c r="K73" s="13">
        <v>0.06</v>
      </c>
      <c r="L73" s="3" t="s">
        <v>477</v>
      </c>
      <c r="M73" s="3" t="s">
        <v>0</v>
      </c>
      <c r="N73" s="3">
        <v>1</v>
      </c>
      <c r="O73" s="12">
        <v>45480</v>
      </c>
      <c r="P73" s="12">
        <v>41360</v>
      </c>
      <c r="Q73" s="3">
        <v>43420</v>
      </c>
      <c r="R73" s="12">
        <v>2913</v>
      </c>
      <c r="S73" s="13">
        <v>7.0000000000000007E-2</v>
      </c>
      <c r="T73" s="3"/>
      <c r="U73" s="27">
        <f>Table5[[#This Row],[RLU2]]/Table5[[#This Row],[RLU]]</f>
        <v>13.889380530973451</v>
      </c>
    </row>
    <row r="74" spans="1:21" x14ac:dyDescent="0.35">
      <c r="A74" s="3" t="s">
        <v>448</v>
      </c>
      <c r="B74" s="13">
        <v>0</v>
      </c>
      <c r="C74" s="3" t="s">
        <v>5</v>
      </c>
      <c r="D74" s="3" t="s">
        <v>475</v>
      </c>
      <c r="E74" s="3">
        <v>143760</v>
      </c>
      <c r="F74" s="12">
        <v>6118</v>
      </c>
      <c r="G74" s="13">
        <v>0.04</v>
      </c>
      <c r="H74" s="3" t="s">
        <v>476</v>
      </c>
      <c r="I74" s="3">
        <v>2604030</v>
      </c>
      <c r="J74" s="12">
        <v>61679</v>
      </c>
      <c r="K74" s="13">
        <v>0.02</v>
      </c>
      <c r="L74" s="3" t="s">
        <v>477</v>
      </c>
      <c r="M74" s="3" t="s">
        <v>0</v>
      </c>
      <c r="N74" s="3">
        <v>1</v>
      </c>
      <c r="O74" s="12">
        <v>144560</v>
      </c>
      <c r="P74" s="12">
        <v>146680</v>
      </c>
      <c r="Q74" s="3">
        <v>145620</v>
      </c>
      <c r="R74" s="12">
        <v>1499</v>
      </c>
      <c r="S74" s="13">
        <v>0.01</v>
      </c>
      <c r="T74" s="3"/>
      <c r="U74" s="27">
        <f>Table5[[#This Row],[RLU2]]/Table5[[#This Row],[RLU]]</f>
        <v>18.113731218697829</v>
      </c>
    </row>
    <row r="75" spans="1:21" x14ac:dyDescent="0.35">
      <c r="A75" s="3" t="s">
        <v>67</v>
      </c>
      <c r="B75" s="13">
        <v>0</v>
      </c>
      <c r="C75" s="3" t="s">
        <v>5</v>
      </c>
      <c r="D75" s="3" t="s">
        <v>475</v>
      </c>
      <c r="E75" s="3">
        <v>9910</v>
      </c>
      <c r="F75" s="12">
        <v>685</v>
      </c>
      <c r="G75" s="13">
        <v>7.0000000000000007E-2</v>
      </c>
      <c r="H75" s="3" t="s">
        <v>476</v>
      </c>
      <c r="I75" s="3">
        <v>181260</v>
      </c>
      <c r="J75" s="12">
        <v>12545</v>
      </c>
      <c r="K75" s="13">
        <v>7.0000000000000007E-2</v>
      </c>
      <c r="L75" s="3" t="s">
        <v>477</v>
      </c>
      <c r="M75" s="3" t="s">
        <v>0</v>
      </c>
      <c r="N75" s="3">
        <v>1</v>
      </c>
      <c r="O75" s="12">
        <v>10200</v>
      </c>
      <c r="P75" s="12">
        <v>10800</v>
      </c>
      <c r="Q75" s="3">
        <v>10500</v>
      </c>
      <c r="R75" s="12">
        <v>424</v>
      </c>
      <c r="S75" s="13">
        <v>0.04</v>
      </c>
      <c r="T75" s="3"/>
      <c r="U75" s="27">
        <f>Table5[[#This Row],[RLU2]]/Table5[[#This Row],[RLU]]</f>
        <v>18.290615539858727</v>
      </c>
    </row>
    <row r="76" spans="1:21" x14ac:dyDescent="0.35">
      <c r="A76" s="3" t="s">
        <v>90</v>
      </c>
      <c r="B76" s="13">
        <v>0</v>
      </c>
      <c r="C76" s="3" t="s">
        <v>5</v>
      </c>
      <c r="D76" s="3" t="s">
        <v>475</v>
      </c>
      <c r="E76" s="3">
        <v>31870</v>
      </c>
      <c r="F76" s="12">
        <v>3107</v>
      </c>
      <c r="G76" s="13">
        <v>0.1</v>
      </c>
      <c r="H76" s="3" t="s">
        <v>476</v>
      </c>
      <c r="I76" s="3">
        <v>683740</v>
      </c>
      <c r="J76" s="12">
        <v>69320</v>
      </c>
      <c r="K76" s="13">
        <v>0.1</v>
      </c>
      <c r="L76" s="3" t="s">
        <v>477</v>
      </c>
      <c r="M76" s="3" t="s">
        <v>0</v>
      </c>
      <c r="N76" s="3">
        <v>1</v>
      </c>
      <c r="O76" s="12">
        <v>27440</v>
      </c>
      <c r="P76" s="12">
        <v>29800</v>
      </c>
      <c r="Q76" s="3">
        <v>28620</v>
      </c>
      <c r="R76" s="12">
        <v>1669</v>
      </c>
      <c r="S76" s="13">
        <v>0.06</v>
      </c>
      <c r="T76" s="3"/>
      <c r="U76" s="27">
        <f>Table5[[#This Row],[RLU2]]/Table5[[#This Row],[RLU]]</f>
        <v>21.454032005020395</v>
      </c>
    </row>
    <row r="77" spans="1:21" x14ac:dyDescent="0.35">
      <c r="A77" s="3" t="s">
        <v>94</v>
      </c>
      <c r="B77" s="13">
        <v>0</v>
      </c>
      <c r="C77" s="3" t="s">
        <v>5</v>
      </c>
      <c r="D77" s="3" t="s">
        <v>475</v>
      </c>
      <c r="E77" s="3">
        <v>74760</v>
      </c>
      <c r="F77" s="12">
        <v>4155</v>
      </c>
      <c r="G77" s="13">
        <v>0.06</v>
      </c>
      <c r="H77" s="3" t="s">
        <v>476</v>
      </c>
      <c r="I77" s="3">
        <v>1303450</v>
      </c>
      <c r="J77" s="12">
        <v>240558</v>
      </c>
      <c r="K77" s="13">
        <v>0.18</v>
      </c>
      <c r="L77" s="3" t="s">
        <v>477</v>
      </c>
      <c r="M77" s="3" t="s">
        <v>0</v>
      </c>
      <c r="N77" s="3">
        <v>1</v>
      </c>
      <c r="O77" s="12">
        <v>73000</v>
      </c>
      <c r="P77" s="12">
        <v>80320</v>
      </c>
      <c r="Q77" s="3">
        <v>76660</v>
      </c>
      <c r="R77" s="12">
        <v>5176</v>
      </c>
      <c r="S77" s="13">
        <v>7.0000000000000007E-2</v>
      </c>
      <c r="T77" s="3"/>
      <c r="U77" s="27">
        <f>Table5[[#This Row],[RLU2]]/Table5[[#This Row],[RLU]]</f>
        <v>17.435125735687535</v>
      </c>
    </row>
    <row r="78" spans="1:21" x14ac:dyDescent="0.35">
      <c r="A78" s="3" t="s">
        <v>125</v>
      </c>
      <c r="B78" s="13">
        <v>0</v>
      </c>
      <c r="C78" s="3" t="s">
        <v>5</v>
      </c>
      <c r="D78" s="3" t="s">
        <v>475</v>
      </c>
      <c r="E78" s="3">
        <v>28590</v>
      </c>
      <c r="F78" s="12">
        <v>507</v>
      </c>
      <c r="G78" s="13">
        <v>0.02</v>
      </c>
      <c r="H78" s="3" t="s">
        <v>476</v>
      </c>
      <c r="I78" s="3">
        <v>706070</v>
      </c>
      <c r="J78" s="12">
        <v>53935</v>
      </c>
      <c r="K78" s="13">
        <v>0.08</v>
      </c>
      <c r="L78" s="3" t="s">
        <v>477</v>
      </c>
      <c r="M78" s="3" t="s">
        <v>0</v>
      </c>
      <c r="N78" s="3">
        <v>1</v>
      </c>
      <c r="O78" s="12">
        <v>25640</v>
      </c>
      <c r="P78" s="12">
        <v>29280</v>
      </c>
      <c r="Q78" s="3">
        <v>27460</v>
      </c>
      <c r="R78" s="12">
        <v>2574</v>
      </c>
      <c r="S78" s="13">
        <v>0.09</v>
      </c>
      <c r="T78" s="3"/>
      <c r="U78" s="27">
        <f>Table5[[#This Row],[RLU2]]/Table5[[#This Row],[RLU]]</f>
        <v>24.696397341727877</v>
      </c>
    </row>
    <row r="79" spans="1:21" x14ac:dyDescent="0.35">
      <c r="A79" s="3" t="s">
        <v>140</v>
      </c>
      <c r="B79" s="13">
        <v>0</v>
      </c>
      <c r="C79" s="3" t="s">
        <v>5</v>
      </c>
      <c r="D79" s="3" t="s">
        <v>475</v>
      </c>
      <c r="E79" s="3">
        <v>101830</v>
      </c>
      <c r="F79" s="12">
        <v>13072</v>
      </c>
      <c r="G79" s="13">
        <v>0.13</v>
      </c>
      <c r="H79" s="3" t="s">
        <v>476</v>
      </c>
      <c r="I79" s="3">
        <v>2821270</v>
      </c>
      <c r="J79" s="12">
        <v>340343</v>
      </c>
      <c r="K79" s="13">
        <v>0.12</v>
      </c>
      <c r="L79" s="3" t="s">
        <v>477</v>
      </c>
      <c r="M79" s="3" t="s">
        <v>0</v>
      </c>
      <c r="N79" s="3">
        <v>1</v>
      </c>
      <c r="O79" s="12">
        <v>95240</v>
      </c>
      <c r="P79" s="12">
        <v>92320</v>
      </c>
      <c r="Q79" s="3">
        <v>93780</v>
      </c>
      <c r="R79" s="12">
        <v>2065</v>
      </c>
      <c r="S79" s="13">
        <v>0.02</v>
      </c>
      <c r="T79" s="3"/>
      <c r="U79" s="27">
        <f>Table5[[#This Row],[RLU2]]/Table5[[#This Row],[RLU]]</f>
        <v>27.705685947166845</v>
      </c>
    </row>
    <row r="80" spans="1:21" x14ac:dyDescent="0.35">
      <c r="A80" s="3" t="s">
        <v>143</v>
      </c>
      <c r="B80" s="13">
        <v>0</v>
      </c>
      <c r="C80" s="3" t="s">
        <v>5</v>
      </c>
      <c r="D80" s="3" t="s">
        <v>475</v>
      </c>
      <c r="E80" s="3">
        <v>146220</v>
      </c>
      <c r="F80" s="12">
        <v>11895</v>
      </c>
      <c r="G80" s="13">
        <v>0.08</v>
      </c>
      <c r="H80" s="3" t="s">
        <v>476</v>
      </c>
      <c r="I80" s="3">
        <v>615190</v>
      </c>
      <c r="J80" s="12">
        <v>14547</v>
      </c>
      <c r="K80" s="13">
        <v>0.02</v>
      </c>
      <c r="L80" s="3" t="s">
        <v>477</v>
      </c>
      <c r="M80" s="3" t="s">
        <v>0</v>
      </c>
      <c r="N80" s="3">
        <v>1</v>
      </c>
      <c r="O80" s="12">
        <v>147440</v>
      </c>
      <c r="P80" s="12">
        <v>147960</v>
      </c>
      <c r="Q80" s="3">
        <v>147700</v>
      </c>
      <c r="R80" s="12">
        <v>368</v>
      </c>
      <c r="S80" s="13">
        <v>0</v>
      </c>
      <c r="T80" s="3"/>
      <c r="U80" s="27">
        <f>Table5[[#This Row],[RLU2]]/Table5[[#This Row],[RLU]]</f>
        <v>4.2072903843523459</v>
      </c>
    </row>
    <row r="81" spans="1:21" x14ac:dyDescent="0.35">
      <c r="A81" s="3" t="s">
        <v>167</v>
      </c>
      <c r="B81" s="13">
        <v>0</v>
      </c>
      <c r="C81" s="3" t="s">
        <v>5</v>
      </c>
      <c r="D81" s="3" t="s">
        <v>475</v>
      </c>
      <c r="E81" s="3">
        <v>8180</v>
      </c>
      <c r="F81" s="12">
        <v>1210</v>
      </c>
      <c r="G81" s="13">
        <v>0.15</v>
      </c>
      <c r="H81" s="3" t="s">
        <v>476</v>
      </c>
      <c r="I81" s="3">
        <v>68820</v>
      </c>
      <c r="J81" s="12">
        <v>4099</v>
      </c>
      <c r="K81" s="13">
        <v>0.06</v>
      </c>
      <c r="L81" s="3" t="s">
        <v>477</v>
      </c>
      <c r="M81" s="3" t="s">
        <v>0</v>
      </c>
      <c r="N81" s="3">
        <v>1</v>
      </c>
      <c r="O81" s="12">
        <v>7920</v>
      </c>
      <c r="P81" s="12">
        <v>7920</v>
      </c>
      <c r="Q81" s="3">
        <v>7920</v>
      </c>
      <c r="R81" s="12">
        <v>0</v>
      </c>
      <c r="S81" s="13">
        <v>0</v>
      </c>
      <c r="T81" s="3"/>
      <c r="U81" s="27">
        <f>Table5[[#This Row],[RLU2]]/Table5[[#This Row],[RLU]]</f>
        <v>8.41320293398533</v>
      </c>
    </row>
    <row r="82" spans="1:21" x14ac:dyDescent="0.35">
      <c r="A82" s="3" t="s">
        <v>177</v>
      </c>
      <c r="B82" s="13">
        <v>0</v>
      </c>
      <c r="C82" s="3" t="s">
        <v>5</v>
      </c>
      <c r="D82" s="3" t="s">
        <v>475</v>
      </c>
      <c r="E82" s="3">
        <v>252870</v>
      </c>
      <c r="F82" s="12">
        <v>11687</v>
      </c>
      <c r="G82" s="13">
        <v>0.05</v>
      </c>
      <c r="H82" s="3" t="s">
        <v>476</v>
      </c>
      <c r="I82" s="3">
        <v>1362152</v>
      </c>
      <c r="J82" s="12">
        <v>46017</v>
      </c>
      <c r="K82" s="13">
        <v>0.03</v>
      </c>
      <c r="L82" s="3" t="s">
        <v>477</v>
      </c>
      <c r="M82" s="3" t="s">
        <v>0</v>
      </c>
      <c r="N82" s="3">
        <v>1</v>
      </c>
      <c r="O82" s="12">
        <v>253040</v>
      </c>
      <c r="P82" s="12">
        <v>256960</v>
      </c>
      <c r="Q82" s="3">
        <v>255000</v>
      </c>
      <c r="R82" s="12">
        <v>2772</v>
      </c>
      <c r="S82" s="13">
        <v>0.01</v>
      </c>
      <c r="T82" s="3"/>
      <c r="U82" s="27">
        <f>Table5[[#This Row],[RLU2]]/Table5[[#This Row],[RLU]]</f>
        <v>5.3867679044568355</v>
      </c>
    </row>
    <row r="83" spans="1:21" x14ac:dyDescent="0.35">
      <c r="A83" s="3" t="s">
        <v>185</v>
      </c>
      <c r="B83" s="13">
        <v>0</v>
      </c>
      <c r="C83" s="3" t="s">
        <v>5</v>
      </c>
      <c r="D83" s="3" t="s">
        <v>475</v>
      </c>
      <c r="E83" s="3">
        <v>33080</v>
      </c>
      <c r="F83" s="12">
        <v>2014</v>
      </c>
      <c r="G83" s="13">
        <v>0.06</v>
      </c>
      <c r="H83" s="3" t="s">
        <v>476</v>
      </c>
      <c r="I83" s="3">
        <v>271290</v>
      </c>
      <c r="J83" s="12">
        <v>19380</v>
      </c>
      <c r="K83" s="13">
        <v>7.0000000000000007E-2</v>
      </c>
      <c r="L83" s="3" t="s">
        <v>477</v>
      </c>
      <c r="M83" s="3" t="s">
        <v>0</v>
      </c>
      <c r="N83" s="3">
        <v>1</v>
      </c>
      <c r="O83" s="12">
        <v>31800</v>
      </c>
      <c r="P83" s="12">
        <v>34080</v>
      </c>
      <c r="Q83" s="3">
        <v>32940</v>
      </c>
      <c r="R83" s="12">
        <v>1612</v>
      </c>
      <c r="S83" s="13">
        <v>0.05</v>
      </c>
      <c r="T83" s="3"/>
      <c r="U83" s="27">
        <f>Table5[[#This Row],[RLU2]]/Table5[[#This Row],[RLU]]</f>
        <v>8.2010278113663837</v>
      </c>
    </row>
    <row r="84" spans="1:21" x14ac:dyDescent="0.35">
      <c r="A84" s="3" t="s">
        <v>186</v>
      </c>
      <c r="B84" s="13">
        <v>0</v>
      </c>
      <c r="C84" s="3" t="s">
        <v>5</v>
      </c>
      <c r="D84" s="3" t="s">
        <v>475</v>
      </c>
      <c r="E84" s="3">
        <v>60980</v>
      </c>
      <c r="F84" s="12">
        <v>2878</v>
      </c>
      <c r="G84" s="13">
        <v>0.05</v>
      </c>
      <c r="H84" s="3" t="s">
        <v>476</v>
      </c>
      <c r="I84" s="3">
        <v>404810</v>
      </c>
      <c r="J84" s="12">
        <v>19849</v>
      </c>
      <c r="K84" s="13">
        <v>0.05</v>
      </c>
      <c r="L84" s="3" t="s">
        <v>477</v>
      </c>
      <c r="M84" s="3" t="s">
        <v>0</v>
      </c>
      <c r="N84" s="3">
        <v>1</v>
      </c>
      <c r="O84" s="12">
        <v>60120</v>
      </c>
      <c r="P84" s="12">
        <v>64480</v>
      </c>
      <c r="Q84" s="3">
        <v>62300</v>
      </c>
      <c r="R84" s="12">
        <v>3083</v>
      </c>
      <c r="S84" s="13">
        <v>0.05</v>
      </c>
      <c r="T84" s="3"/>
      <c r="U84" s="27">
        <f>Table5[[#This Row],[RLU2]]/Table5[[#This Row],[RLU]]</f>
        <v>6.638406034765497</v>
      </c>
    </row>
    <row r="85" spans="1:21" x14ac:dyDescent="0.35">
      <c r="A85" s="3" t="s">
        <v>193</v>
      </c>
      <c r="B85" s="13">
        <v>0</v>
      </c>
      <c r="C85" s="3" t="s">
        <v>5</v>
      </c>
      <c r="D85" s="3" t="s">
        <v>475</v>
      </c>
      <c r="E85" s="3">
        <v>57590</v>
      </c>
      <c r="F85" s="12">
        <v>2485</v>
      </c>
      <c r="G85" s="13">
        <v>0.04</v>
      </c>
      <c r="H85" s="3" t="s">
        <v>476</v>
      </c>
      <c r="I85" s="3">
        <v>334710</v>
      </c>
      <c r="J85" s="12">
        <v>13128</v>
      </c>
      <c r="K85" s="13">
        <v>0.04</v>
      </c>
      <c r="L85" s="3" t="s">
        <v>477</v>
      </c>
      <c r="M85" s="3" t="s">
        <v>0</v>
      </c>
      <c r="N85" s="3">
        <v>1</v>
      </c>
      <c r="O85" s="12">
        <v>54160</v>
      </c>
      <c r="P85" s="12">
        <v>62320</v>
      </c>
      <c r="Q85" s="3">
        <v>58240</v>
      </c>
      <c r="R85" s="12">
        <v>5770</v>
      </c>
      <c r="S85" s="13">
        <v>0.1</v>
      </c>
      <c r="T85" s="3"/>
      <c r="U85" s="27">
        <f>Table5[[#This Row],[RLU2]]/Table5[[#This Row],[RLU]]</f>
        <v>5.8119465184927943</v>
      </c>
    </row>
    <row r="86" spans="1:21" x14ac:dyDescent="0.35">
      <c r="A86" s="3" t="s">
        <v>199</v>
      </c>
      <c r="B86" s="13">
        <v>0</v>
      </c>
      <c r="C86" s="3" t="s">
        <v>5</v>
      </c>
      <c r="D86" s="3" t="s">
        <v>475</v>
      </c>
      <c r="E86" s="3">
        <v>44260</v>
      </c>
      <c r="F86" s="12">
        <v>1785</v>
      </c>
      <c r="G86" s="13">
        <v>0.04</v>
      </c>
      <c r="H86" s="3" t="s">
        <v>476</v>
      </c>
      <c r="I86" s="3">
        <v>206220</v>
      </c>
      <c r="J86" s="12">
        <v>21341</v>
      </c>
      <c r="K86" s="13">
        <v>0.1</v>
      </c>
      <c r="L86" s="3" t="s">
        <v>477</v>
      </c>
      <c r="M86" s="3" t="s">
        <v>0</v>
      </c>
      <c r="N86" s="3">
        <v>1</v>
      </c>
      <c r="O86" s="12">
        <v>45320</v>
      </c>
      <c r="P86" s="12">
        <v>43080</v>
      </c>
      <c r="Q86" s="3">
        <v>44200</v>
      </c>
      <c r="R86" s="12">
        <v>1584</v>
      </c>
      <c r="S86" s="13">
        <v>0.04</v>
      </c>
      <c r="T86" s="3"/>
      <c r="U86" s="27">
        <f>Table5[[#This Row],[RLU2]]/Table5[[#This Row],[RLU]]</f>
        <v>4.6592860370537732</v>
      </c>
    </row>
    <row r="87" spans="1:21" x14ac:dyDescent="0.35">
      <c r="A87" s="3" t="s">
        <v>214</v>
      </c>
      <c r="B87" s="13">
        <v>0</v>
      </c>
      <c r="C87" s="3" t="s">
        <v>5</v>
      </c>
      <c r="D87" s="3" t="s">
        <v>475</v>
      </c>
      <c r="E87" s="3">
        <v>121840</v>
      </c>
      <c r="F87" s="12">
        <v>7106</v>
      </c>
      <c r="G87" s="13">
        <v>0.06</v>
      </c>
      <c r="H87" s="3" t="s">
        <v>476</v>
      </c>
      <c r="I87" s="3">
        <v>1546140</v>
      </c>
      <c r="J87" s="12">
        <v>72113</v>
      </c>
      <c r="K87" s="13">
        <v>0.05</v>
      </c>
      <c r="L87" s="3" t="s">
        <v>477</v>
      </c>
      <c r="M87" s="3" t="s">
        <v>0</v>
      </c>
      <c r="N87" s="3">
        <v>1</v>
      </c>
      <c r="O87" s="12">
        <v>119040</v>
      </c>
      <c r="P87" s="12">
        <v>112840</v>
      </c>
      <c r="Q87" s="3">
        <v>115940</v>
      </c>
      <c r="R87" s="12">
        <v>4384</v>
      </c>
      <c r="S87" s="13">
        <v>0.04</v>
      </c>
      <c r="T87" s="3"/>
      <c r="U87" s="27">
        <f>Table5[[#This Row],[RLU2]]/Table5[[#This Row],[RLU]]</f>
        <v>12.689921208141826</v>
      </c>
    </row>
    <row r="88" spans="1:21" x14ac:dyDescent="0.35">
      <c r="A88" s="3" t="s">
        <v>221</v>
      </c>
      <c r="B88" s="13">
        <v>0</v>
      </c>
      <c r="C88" s="3" t="s">
        <v>5</v>
      </c>
      <c r="D88" s="3" t="s">
        <v>475</v>
      </c>
      <c r="E88" s="3">
        <v>710480</v>
      </c>
      <c r="F88" s="12">
        <v>37552</v>
      </c>
      <c r="G88" s="13">
        <v>0.05</v>
      </c>
      <c r="H88" s="3" t="s">
        <v>476</v>
      </c>
      <c r="I88" s="3">
        <v>4152040</v>
      </c>
      <c r="J88" s="12">
        <v>192004</v>
      </c>
      <c r="K88" s="13">
        <v>0.05</v>
      </c>
      <c r="L88" s="3" t="s">
        <v>477</v>
      </c>
      <c r="M88" s="3" t="s">
        <v>0</v>
      </c>
      <c r="N88" s="3">
        <v>1</v>
      </c>
      <c r="O88" s="12">
        <v>757560</v>
      </c>
      <c r="P88" s="12">
        <v>694040</v>
      </c>
      <c r="Q88" s="3">
        <v>725800</v>
      </c>
      <c r="R88" s="12">
        <v>44915</v>
      </c>
      <c r="S88" s="13">
        <v>0.06</v>
      </c>
      <c r="T88" s="3"/>
      <c r="U88" s="27">
        <f>Table5[[#This Row],[RLU2]]/Table5[[#This Row],[RLU]]</f>
        <v>5.8439927936043237</v>
      </c>
    </row>
    <row r="89" spans="1:21" x14ac:dyDescent="0.35">
      <c r="A89" s="3" t="s">
        <v>223</v>
      </c>
      <c r="B89" s="13">
        <v>0</v>
      </c>
      <c r="C89" s="3" t="s">
        <v>5</v>
      </c>
      <c r="D89" s="3" t="s">
        <v>475</v>
      </c>
      <c r="E89" s="3">
        <v>103160</v>
      </c>
      <c r="F89" s="12">
        <v>6166</v>
      </c>
      <c r="G89" s="13">
        <v>0.06</v>
      </c>
      <c r="H89" s="3" t="s">
        <v>476</v>
      </c>
      <c r="I89" s="3">
        <v>3292150</v>
      </c>
      <c r="J89" s="12">
        <v>57672</v>
      </c>
      <c r="K89" s="13">
        <v>0.02</v>
      </c>
      <c r="L89" s="3" t="s">
        <v>477</v>
      </c>
      <c r="M89" s="3" t="s">
        <v>0</v>
      </c>
      <c r="N89" s="3">
        <v>1</v>
      </c>
      <c r="O89" s="12">
        <v>95440</v>
      </c>
      <c r="P89" s="12">
        <v>94040</v>
      </c>
      <c r="Q89" s="3">
        <v>94740</v>
      </c>
      <c r="R89" s="12">
        <v>990</v>
      </c>
      <c r="S89" s="13">
        <v>0.01</v>
      </c>
      <c r="T89" s="3"/>
      <c r="U89" s="27">
        <f>Table5[[#This Row],[RLU2]]/Table5[[#This Row],[RLU]]</f>
        <v>31.913047692904225</v>
      </c>
    </row>
    <row r="90" spans="1:21" x14ac:dyDescent="0.35">
      <c r="A90" s="3" t="s">
        <v>246</v>
      </c>
      <c r="B90" s="13">
        <v>0</v>
      </c>
      <c r="C90" s="3" t="s">
        <v>5</v>
      </c>
      <c r="D90" s="3" t="s">
        <v>475</v>
      </c>
      <c r="E90" s="3">
        <v>44460</v>
      </c>
      <c r="F90" s="12">
        <v>2894</v>
      </c>
      <c r="G90" s="13">
        <v>7.0000000000000007E-2</v>
      </c>
      <c r="H90" s="3" t="s">
        <v>476</v>
      </c>
      <c r="I90" s="3">
        <v>873890</v>
      </c>
      <c r="J90" s="12">
        <v>14487</v>
      </c>
      <c r="K90" s="13">
        <v>0.02</v>
      </c>
      <c r="L90" s="3" t="s">
        <v>477</v>
      </c>
      <c r="M90" s="3" t="s">
        <v>0</v>
      </c>
      <c r="N90" s="3">
        <v>1</v>
      </c>
      <c r="O90" s="12">
        <v>42840</v>
      </c>
      <c r="P90" s="12">
        <v>42880</v>
      </c>
      <c r="Q90" s="3">
        <v>42860</v>
      </c>
      <c r="R90" s="12">
        <v>28</v>
      </c>
      <c r="S90" s="13">
        <v>0</v>
      </c>
      <c r="T90" s="3"/>
      <c r="U90" s="27">
        <f>Table5[[#This Row],[RLU2]]/Table5[[#This Row],[RLU]]</f>
        <v>19.655645524066578</v>
      </c>
    </row>
    <row r="91" spans="1:21" x14ac:dyDescent="0.35">
      <c r="A91" s="3" t="s">
        <v>249</v>
      </c>
      <c r="B91" s="13">
        <v>0</v>
      </c>
      <c r="C91" s="3" t="s">
        <v>5</v>
      </c>
      <c r="D91" s="3" t="s">
        <v>475</v>
      </c>
      <c r="E91" s="3">
        <v>114500</v>
      </c>
      <c r="F91" s="12">
        <v>16893</v>
      </c>
      <c r="G91" s="13">
        <v>0.15</v>
      </c>
      <c r="H91" s="3" t="s">
        <v>476</v>
      </c>
      <c r="I91" s="3">
        <v>629820</v>
      </c>
      <c r="J91" s="12">
        <v>29822</v>
      </c>
      <c r="K91" s="13">
        <v>0.05</v>
      </c>
      <c r="L91" s="3" t="s">
        <v>477</v>
      </c>
      <c r="M91" s="3" t="s">
        <v>0</v>
      </c>
      <c r="N91" s="3">
        <v>1</v>
      </c>
      <c r="O91" s="12">
        <v>120040</v>
      </c>
      <c r="P91" s="12">
        <v>108320</v>
      </c>
      <c r="Q91" s="3">
        <v>114180</v>
      </c>
      <c r="R91" s="12">
        <v>8287</v>
      </c>
      <c r="S91" s="13">
        <v>7.0000000000000007E-2</v>
      </c>
      <c r="T91" s="3"/>
      <c r="U91" s="27">
        <f>Table5[[#This Row],[RLU2]]/Table5[[#This Row],[RLU]]</f>
        <v>5.5006113537117907</v>
      </c>
    </row>
    <row r="92" spans="1:21" x14ac:dyDescent="0.35">
      <c r="A92" s="3" t="s">
        <v>250</v>
      </c>
      <c r="B92" s="13">
        <v>0</v>
      </c>
      <c r="C92" s="3" t="s">
        <v>5</v>
      </c>
      <c r="D92" s="3" t="s">
        <v>475</v>
      </c>
      <c r="E92" s="3">
        <v>46900</v>
      </c>
      <c r="F92" s="12">
        <v>5717</v>
      </c>
      <c r="G92" s="13">
        <v>0.12</v>
      </c>
      <c r="H92" s="3" t="s">
        <v>476</v>
      </c>
      <c r="I92" s="3">
        <v>711300</v>
      </c>
      <c r="J92" s="12">
        <v>54155</v>
      </c>
      <c r="K92" s="13">
        <v>0.08</v>
      </c>
      <c r="L92" s="3" t="s">
        <v>477</v>
      </c>
      <c r="M92" s="3" t="s">
        <v>0</v>
      </c>
      <c r="N92" s="3">
        <v>1</v>
      </c>
      <c r="O92" s="12">
        <v>43240</v>
      </c>
      <c r="P92" s="12">
        <v>46680</v>
      </c>
      <c r="Q92" s="3">
        <v>44960</v>
      </c>
      <c r="R92" s="12">
        <v>2432</v>
      </c>
      <c r="S92" s="13">
        <v>0.05</v>
      </c>
      <c r="T92" s="3"/>
      <c r="U92" s="27">
        <f>Table5[[#This Row],[RLU2]]/Table5[[#This Row],[RLU]]</f>
        <v>15.166311300639659</v>
      </c>
    </row>
    <row r="93" spans="1:21" x14ac:dyDescent="0.35">
      <c r="A93" s="3" t="s">
        <v>253</v>
      </c>
      <c r="B93" s="13">
        <v>0</v>
      </c>
      <c r="C93" s="3" t="s">
        <v>5</v>
      </c>
      <c r="D93" s="3" t="s">
        <v>475</v>
      </c>
      <c r="E93" s="3">
        <v>254390</v>
      </c>
      <c r="F93" s="12">
        <v>13064</v>
      </c>
      <c r="G93" s="13">
        <v>0.05</v>
      </c>
      <c r="H93" s="3" t="s">
        <v>476</v>
      </c>
      <c r="I93" s="3">
        <v>854090</v>
      </c>
      <c r="J93" s="12">
        <v>87481</v>
      </c>
      <c r="K93" s="13">
        <v>0.1</v>
      </c>
      <c r="L93" s="3" t="s">
        <v>477</v>
      </c>
      <c r="M93" s="3" t="s">
        <v>0</v>
      </c>
      <c r="N93" s="3">
        <v>1</v>
      </c>
      <c r="O93" s="12">
        <v>252080</v>
      </c>
      <c r="P93" s="12">
        <v>256400</v>
      </c>
      <c r="Q93" s="3">
        <v>254240</v>
      </c>
      <c r="R93" s="12">
        <v>3055</v>
      </c>
      <c r="S93" s="13">
        <v>0.01</v>
      </c>
      <c r="T93" s="3"/>
      <c r="U93" s="27">
        <f>Table5[[#This Row],[RLU2]]/Table5[[#This Row],[RLU]]</f>
        <v>3.3574039860057394</v>
      </c>
    </row>
    <row r="94" spans="1:21" x14ac:dyDescent="0.35">
      <c r="A94" s="3" t="s">
        <v>271</v>
      </c>
      <c r="B94" s="13">
        <v>0</v>
      </c>
      <c r="C94" s="3" t="s">
        <v>5</v>
      </c>
      <c r="D94" s="3" t="s">
        <v>475</v>
      </c>
      <c r="E94" s="3">
        <v>52300</v>
      </c>
      <c r="F94" s="12">
        <v>3724</v>
      </c>
      <c r="G94" s="13">
        <v>7.0000000000000007E-2</v>
      </c>
      <c r="H94" s="3" t="s">
        <v>476</v>
      </c>
      <c r="I94" s="3">
        <v>2269300</v>
      </c>
      <c r="J94" s="12">
        <v>37855</v>
      </c>
      <c r="K94" s="13">
        <v>0.02</v>
      </c>
      <c r="L94" s="3" t="s">
        <v>477</v>
      </c>
      <c r="M94" s="3" t="s">
        <v>0</v>
      </c>
      <c r="N94" s="3">
        <v>1</v>
      </c>
      <c r="O94" s="12">
        <v>49080</v>
      </c>
      <c r="P94" s="12">
        <v>54400</v>
      </c>
      <c r="Q94" s="3">
        <v>51740</v>
      </c>
      <c r="R94" s="12">
        <v>3762</v>
      </c>
      <c r="S94" s="13">
        <v>7.0000000000000007E-2</v>
      </c>
      <c r="T94" s="3"/>
      <c r="U94" s="27">
        <f>Table5[[#This Row],[RLU2]]/Table5[[#This Row],[RLU]]</f>
        <v>43.39005736137667</v>
      </c>
    </row>
    <row r="95" spans="1:21" x14ac:dyDescent="0.35">
      <c r="A95" s="3" t="s">
        <v>273</v>
      </c>
      <c r="B95" s="13">
        <v>0</v>
      </c>
      <c r="C95" s="3" t="s">
        <v>5</v>
      </c>
      <c r="D95" s="3" t="s">
        <v>475</v>
      </c>
      <c r="E95" s="3">
        <v>40370</v>
      </c>
      <c r="F95" s="12">
        <v>2557</v>
      </c>
      <c r="G95" s="13">
        <v>0.06</v>
      </c>
      <c r="H95" s="3" t="s">
        <v>476</v>
      </c>
      <c r="I95" s="3">
        <v>1380210</v>
      </c>
      <c r="J95" s="12">
        <v>58996</v>
      </c>
      <c r="K95" s="13">
        <v>0.04</v>
      </c>
      <c r="L95" s="3" t="s">
        <v>477</v>
      </c>
      <c r="M95" s="3" t="s">
        <v>0</v>
      </c>
      <c r="N95" s="3">
        <v>1</v>
      </c>
      <c r="O95" s="12">
        <v>36480</v>
      </c>
      <c r="P95" s="12">
        <v>36560</v>
      </c>
      <c r="Q95" s="3">
        <v>36520</v>
      </c>
      <c r="R95" s="12">
        <v>57</v>
      </c>
      <c r="S95" s="13">
        <v>0</v>
      </c>
      <c r="T95" s="3"/>
      <c r="U95" s="27">
        <f>Table5[[#This Row],[RLU2]]/Table5[[#This Row],[RLU]]</f>
        <v>34.189001733960865</v>
      </c>
    </row>
    <row r="96" spans="1:21" x14ac:dyDescent="0.35">
      <c r="A96" s="3" t="s">
        <v>275</v>
      </c>
      <c r="B96" s="13">
        <v>0</v>
      </c>
      <c r="C96" s="3" t="s">
        <v>5</v>
      </c>
      <c r="D96" s="3" t="s">
        <v>475</v>
      </c>
      <c r="E96" s="3">
        <v>784680</v>
      </c>
      <c r="F96" s="12">
        <v>20068</v>
      </c>
      <c r="G96" s="13">
        <v>0.03</v>
      </c>
      <c r="H96" s="3" t="s">
        <v>476</v>
      </c>
      <c r="I96" s="3">
        <v>2498620</v>
      </c>
      <c r="J96" s="12">
        <v>77444</v>
      </c>
      <c r="K96" s="13">
        <v>0.03</v>
      </c>
      <c r="L96" s="3" t="s">
        <v>477</v>
      </c>
      <c r="M96" s="3" t="s">
        <v>0</v>
      </c>
      <c r="N96" s="3">
        <v>1</v>
      </c>
      <c r="O96" s="12">
        <v>813080</v>
      </c>
      <c r="P96" s="12">
        <v>752320</v>
      </c>
      <c r="Q96" s="3">
        <v>782700</v>
      </c>
      <c r="R96" s="12">
        <v>42964</v>
      </c>
      <c r="S96" s="13">
        <v>0.05</v>
      </c>
      <c r="T96" s="3"/>
      <c r="U96" s="27">
        <f>Table5[[#This Row],[RLU2]]/Table5[[#This Row],[RLU]]</f>
        <v>3.1842534536371514</v>
      </c>
    </row>
    <row r="97" spans="1:21" x14ac:dyDescent="0.35">
      <c r="A97" s="3" t="s">
        <v>299</v>
      </c>
      <c r="B97" s="13">
        <v>0</v>
      </c>
      <c r="C97" s="3" t="s">
        <v>5</v>
      </c>
      <c r="D97" s="3" t="s">
        <v>475</v>
      </c>
      <c r="E97" s="3">
        <v>153500</v>
      </c>
      <c r="F97" s="12">
        <v>9816</v>
      </c>
      <c r="G97" s="13">
        <v>0.06</v>
      </c>
      <c r="H97" s="3" t="s">
        <v>476</v>
      </c>
      <c r="I97" s="3">
        <v>688320</v>
      </c>
      <c r="J97" s="12">
        <v>25847</v>
      </c>
      <c r="K97" s="13">
        <v>0.04</v>
      </c>
      <c r="L97" s="3" t="s">
        <v>477</v>
      </c>
      <c r="M97" s="3" t="s">
        <v>0</v>
      </c>
      <c r="N97" s="3">
        <v>1</v>
      </c>
      <c r="O97" s="12">
        <v>143080</v>
      </c>
      <c r="P97" s="12">
        <v>158760</v>
      </c>
      <c r="Q97" s="3">
        <v>150920</v>
      </c>
      <c r="R97" s="12">
        <v>11087</v>
      </c>
      <c r="S97" s="13">
        <v>7.0000000000000007E-2</v>
      </c>
      <c r="T97" s="3"/>
      <c r="U97" s="27">
        <f>Table5[[#This Row],[RLU2]]/Table5[[#This Row],[RLU]]</f>
        <v>4.4841693811074919</v>
      </c>
    </row>
    <row r="98" spans="1:21" x14ac:dyDescent="0.35">
      <c r="A98" s="3" t="s">
        <v>306</v>
      </c>
      <c r="B98" s="13">
        <v>0</v>
      </c>
      <c r="C98" s="3" t="s">
        <v>5</v>
      </c>
      <c r="D98" s="3" t="s">
        <v>475</v>
      </c>
      <c r="E98" s="3">
        <v>73670</v>
      </c>
      <c r="F98" s="12">
        <v>5746</v>
      </c>
      <c r="G98" s="13">
        <v>0.08</v>
      </c>
      <c r="H98" s="3" t="s">
        <v>476</v>
      </c>
      <c r="I98" s="3">
        <v>607460</v>
      </c>
      <c r="J98" s="12">
        <v>28889</v>
      </c>
      <c r="K98" s="13">
        <v>0.05</v>
      </c>
      <c r="L98" s="3" t="s">
        <v>477</v>
      </c>
      <c r="M98" s="3" t="s">
        <v>0</v>
      </c>
      <c r="N98" s="3">
        <v>1</v>
      </c>
      <c r="O98" s="12">
        <v>75080</v>
      </c>
      <c r="P98" s="12">
        <v>73560</v>
      </c>
      <c r="Q98" s="3">
        <v>74320</v>
      </c>
      <c r="R98" s="12">
        <v>1075</v>
      </c>
      <c r="S98" s="13">
        <v>0.01</v>
      </c>
      <c r="T98" s="3"/>
      <c r="U98" s="27">
        <f>Table5[[#This Row],[RLU2]]/Table5[[#This Row],[RLU]]</f>
        <v>8.2456902402606218</v>
      </c>
    </row>
    <row r="99" spans="1:21" x14ac:dyDescent="0.35">
      <c r="A99" s="3" t="s">
        <v>309</v>
      </c>
      <c r="B99" s="13">
        <v>0</v>
      </c>
      <c r="C99" s="3" t="s">
        <v>5</v>
      </c>
      <c r="D99" s="3" t="s">
        <v>475</v>
      </c>
      <c r="E99" s="3">
        <v>168890</v>
      </c>
      <c r="F99" s="12">
        <v>4581</v>
      </c>
      <c r="G99" s="13">
        <v>0.03</v>
      </c>
      <c r="H99" s="3" t="s">
        <v>476</v>
      </c>
      <c r="I99" s="3">
        <v>364740</v>
      </c>
      <c r="J99" s="12">
        <v>22117</v>
      </c>
      <c r="K99" s="13">
        <v>0.06</v>
      </c>
      <c r="L99" s="3" t="s">
        <v>477</v>
      </c>
      <c r="M99" s="3" t="s">
        <v>0</v>
      </c>
      <c r="N99" s="3">
        <v>1</v>
      </c>
      <c r="O99" s="12">
        <v>163760</v>
      </c>
      <c r="P99" s="12">
        <v>173760</v>
      </c>
      <c r="Q99" s="3">
        <v>168760</v>
      </c>
      <c r="R99" s="12">
        <v>7071</v>
      </c>
      <c r="S99" s="13">
        <v>0.04</v>
      </c>
      <c r="T99" s="3"/>
      <c r="U99" s="27">
        <f>Table5[[#This Row],[RLU2]]/Table5[[#This Row],[RLU]]</f>
        <v>2.1596305287465216</v>
      </c>
    </row>
    <row r="100" spans="1:21" x14ac:dyDescent="0.35">
      <c r="A100" s="3" t="s">
        <v>317</v>
      </c>
      <c r="B100" s="13">
        <v>0</v>
      </c>
      <c r="C100" s="3" t="s">
        <v>5</v>
      </c>
      <c r="D100" s="3" t="s">
        <v>475</v>
      </c>
      <c r="E100" s="3">
        <v>175460</v>
      </c>
      <c r="F100" s="12">
        <v>6003</v>
      </c>
      <c r="G100" s="13">
        <v>0.03</v>
      </c>
      <c r="H100" s="3" t="s">
        <v>476</v>
      </c>
      <c r="I100" s="3">
        <v>804190</v>
      </c>
      <c r="J100" s="12">
        <v>31741</v>
      </c>
      <c r="K100" s="13">
        <v>0.04</v>
      </c>
      <c r="L100" s="3" t="s">
        <v>477</v>
      </c>
      <c r="M100" s="3" t="s">
        <v>0</v>
      </c>
      <c r="N100" s="3">
        <v>1</v>
      </c>
      <c r="O100" s="12">
        <v>172240</v>
      </c>
      <c r="P100" s="12">
        <v>181600</v>
      </c>
      <c r="Q100" s="3">
        <v>176920</v>
      </c>
      <c r="R100" s="12">
        <v>6619</v>
      </c>
      <c r="S100" s="13">
        <v>0.04</v>
      </c>
      <c r="T100" s="3"/>
      <c r="U100" s="27">
        <f>Table5[[#This Row],[RLU2]]/Table5[[#This Row],[RLU]]</f>
        <v>4.5833238344921918</v>
      </c>
    </row>
    <row r="101" spans="1:21" x14ac:dyDescent="0.35">
      <c r="A101" s="3" t="s">
        <v>319</v>
      </c>
      <c r="B101" s="13">
        <v>0</v>
      </c>
      <c r="C101" s="3" t="s">
        <v>5</v>
      </c>
      <c r="D101" s="3" t="s">
        <v>475</v>
      </c>
      <c r="E101" s="3">
        <v>111050</v>
      </c>
      <c r="F101" s="12">
        <v>12006</v>
      </c>
      <c r="G101" s="13">
        <v>0.11</v>
      </c>
      <c r="H101" s="3" t="s">
        <v>476</v>
      </c>
      <c r="I101" s="3">
        <v>906360</v>
      </c>
      <c r="J101" s="12">
        <v>52719</v>
      </c>
      <c r="K101" s="13">
        <v>0.06</v>
      </c>
      <c r="L101" s="3" t="s">
        <v>477</v>
      </c>
      <c r="M101" s="3" t="s">
        <v>0</v>
      </c>
      <c r="N101" s="3">
        <v>1</v>
      </c>
      <c r="O101" s="12">
        <v>108720</v>
      </c>
      <c r="P101" s="12">
        <v>108600</v>
      </c>
      <c r="Q101" s="3">
        <v>108660</v>
      </c>
      <c r="R101" s="12">
        <v>85</v>
      </c>
      <c r="S101" s="13">
        <v>0</v>
      </c>
      <c r="T101" s="3"/>
      <c r="U101" s="27">
        <f>Table5[[#This Row],[RLU2]]/Table5[[#This Row],[RLU]]</f>
        <v>8.161728950923008</v>
      </c>
    </row>
    <row r="102" spans="1:21" x14ac:dyDescent="0.35">
      <c r="A102" s="3" t="s">
        <v>336</v>
      </c>
      <c r="B102" s="13">
        <v>0</v>
      </c>
      <c r="C102" s="3" t="s">
        <v>5</v>
      </c>
      <c r="D102" s="3" t="s">
        <v>475</v>
      </c>
      <c r="E102" s="3">
        <v>65890</v>
      </c>
      <c r="F102" s="12">
        <v>2294</v>
      </c>
      <c r="G102" s="13">
        <v>0.03</v>
      </c>
      <c r="H102" s="3" t="s">
        <v>476</v>
      </c>
      <c r="I102" s="3">
        <v>509260</v>
      </c>
      <c r="J102" s="12">
        <v>39299</v>
      </c>
      <c r="K102" s="13">
        <v>0.08</v>
      </c>
      <c r="L102" s="3" t="s">
        <v>477</v>
      </c>
      <c r="M102" s="3" t="s">
        <v>0</v>
      </c>
      <c r="N102" s="3">
        <v>1</v>
      </c>
      <c r="O102" s="12">
        <v>63800</v>
      </c>
      <c r="P102" s="12">
        <v>63800</v>
      </c>
      <c r="Q102" s="3">
        <v>63800</v>
      </c>
      <c r="R102" s="12">
        <v>0</v>
      </c>
      <c r="S102" s="13">
        <v>0</v>
      </c>
      <c r="T102" s="3"/>
      <c r="U102" s="27">
        <f>Table5[[#This Row],[RLU2]]/Table5[[#This Row],[RLU]]</f>
        <v>7.7289421763545301</v>
      </c>
    </row>
    <row r="103" spans="1:21" x14ac:dyDescent="0.35">
      <c r="A103" s="3" t="s">
        <v>340</v>
      </c>
      <c r="B103" s="13">
        <v>0</v>
      </c>
      <c r="C103" s="3" t="s">
        <v>5</v>
      </c>
      <c r="D103" s="3" t="s">
        <v>475</v>
      </c>
      <c r="E103" s="3">
        <v>28780</v>
      </c>
      <c r="F103" s="12">
        <v>1074</v>
      </c>
      <c r="G103" s="13">
        <v>0.04</v>
      </c>
      <c r="H103" s="3" t="s">
        <v>476</v>
      </c>
      <c r="I103" s="3">
        <v>312290</v>
      </c>
      <c r="J103" s="12">
        <v>18897</v>
      </c>
      <c r="K103" s="13">
        <v>0.06</v>
      </c>
      <c r="L103" s="3" t="s">
        <v>477</v>
      </c>
      <c r="M103" s="3" t="s">
        <v>0</v>
      </c>
      <c r="N103" s="3">
        <v>1</v>
      </c>
      <c r="O103" s="12">
        <v>28840</v>
      </c>
      <c r="P103" s="12">
        <v>31200</v>
      </c>
      <c r="Q103" s="3">
        <v>30020</v>
      </c>
      <c r="R103" s="12">
        <v>1669</v>
      </c>
      <c r="S103" s="13">
        <v>0.06</v>
      </c>
      <c r="T103" s="3"/>
      <c r="U103" s="27">
        <f>Table5[[#This Row],[RLU2]]/Table5[[#This Row],[RLU]]</f>
        <v>10.850938151494093</v>
      </c>
    </row>
    <row r="104" spans="1:21" x14ac:dyDescent="0.35">
      <c r="A104" s="3" t="s">
        <v>343</v>
      </c>
      <c r="B104" s="13">
        <v>0</v>
      </c>
      <c r="C104" s="3" t="s">
        <v>5</v>
      </c>
      <c r="D104" s="3" t="s">
        <v>475</v>
      </c>
      <c r="E104" s="3">
        <v>194950</v>
      </c>
      <c r="F104" s="12">
        <v>17415</v>
      </c>
      <c r="G104" s="13">
        <v>0.09</v>
      </c>
      <c r="H104" s="3" t="s">
        <v>476</v>
      </c>
      <c r="I104" s="3">
        <v>2775460</v>
      </c>
      <c r="J104" s="12">
        <v>35132</v>
      </c>
      <c r="K104" s="13">
        <v>0.01</v>
      </c>
      <c r="L104" s="3" t="s">
        <v>477</v>
      </c>
      <c r="M104" s="3" t="s">
        <v>0</v>
      </c>
      <c r="N104" s="3">
        <v>1</v>
      </c>
      <c r="O104" s="12">
        <v>199640</v>
      </c>
      <c r="P104" s="12">
        <v>197280</v>
      </c>
      <c r="Q104" s="3">
        <v>198460</v>
      </c>
      <c r="R104" s="12">
        <v>1669</v>
      </c>
      <c r="S104" s="13">
        <v>0.01</v>
      </c>
      <c r="T104" s="3"/>
      <c r="U104" s="27">
        <f>Table5[[#This Row],[RLU2]]/Table5[[#This Row],[RLU]]</f>
        <v>14.236778661195178</v>
      </c>
    </row>
    <row r="105" spans="1:21" x14ac:dyDescent="0.35">
      <c r="A105" s="3" t="s">
        <v>375</v>
      </c>
      <c r="B105" s="13">
        <v>0</v>
      </c>
      <c r="C105" s="3" t="s">
        <v>5</v>
      </c>
      <c r="D105" s="3" t="s">
        <v>475</v>
      </c>
      <c r="E105" s="3">
        <v>39280</v>
      </c>
      <c r="F105" s="12">
        <v>4653</v>
      </c>
      <c r="G105" s="13">
        <v>0.12</v>
      </c>
      <c r="H105" s="3" t="s">
        <v>476</v>
      </c>
      <c r="I105" s="3">
        <v>669384</v>
      </c>
      <c r="J105" s="12">
        <v>28894</v>
      </c>
      <c r="K105" s="13">
        <v>0.04</v>
      </c>
      <c r="L105" s="3" t="s">
        <v>477</v>
      </c>
      <c r="M105" s="3" t="s">
        <v>0</v>
      </c>
      <c r="N105" s="3">
        <v>1</v>
      </c>
      <c r="O105" s="12">
        <v>38520</v>
      </c>
      <c r="P105" s="12">
        <v>41680</v>
      </c>
      <c r="Q105" s="3">
        <v>40100</v>
      </c>
      <c r="R105" s="12">
        <v>2234</v>
      </c>
      <c r="S105" s="13">
        <v>0.06</v>
      </c>
      <c r="T105" s="3"/>
      <c r="U105" s="27">
        <f>Table5[[#This Row],[RLU2]]/Table5[[#This Row],[RLU]]</f>
        <v>17.041344195519347</v>
      </c>
    </row>
    <row r="106" spans="1:21" x14ac:dyDescent="0.35">
      <c r="A106" s="3" t="s">
        <v>383</v>
      </c>
      <c r="B106" s="13">
        <v>0</v>
      </c>
      <c r="C106" s="3" t="s">
        <v>5</v>
      </c>
      <c r="D106" s="3" t="s">
        <v>475</v>
      </c>
      <c r="E106" s="3">
        <v>413150</v>
      </c>
      <c r="F106" s="12">
        <v>24755</v>
      </c>
      <c r="G106" s="13">
        <v>0.06</v>
      </c>
      <c r="H106" s="3" t="s">
        <v>476</v>
      </c>
      <c r="I106" s="3">
        <v>2180150</v>
      </c>
      <c r="J106" s="12">
        <v>107794</v>
      </c>
      <c r="K106" s="13">
        <v>0.05</v>
      </c>
      <c r="L106" s="3" t="s">
        <v>477</v>
      </c>
      <c r="M106" s="3" t="s">
        <v>0</v>
      </c>
      <c r="N106" s="3">
        <v>1</v>
      </c>
      <c r="O106" s="12">
        <v>396600</v>
      </c>
      <c r="P106" s="12">
        <v>441760</v>
      </c>
      <c r="Q106" s="3">
        <v>419180</v>
      </c>
      <c r="R106" s="12">
        <v>31933</v>
      </c>
      <c r="S106" s="13">
        <v>0.08</v>
      </c>
      <c r="T106" s="3"/>
      <c r="U106" s="27">
        <f>Table5[[#This Row],[RLU2]]/Table5[[#This Row],[RLU]]</f>
        <v>5.2768970107709068</v>
      </c>
    </row>
    <row r="107" spans="1:21" x14ac:dyDescent="0.35">
      <c r="A107" s="3" t="s">
        <v>387</v>
      </c>
      <c r="B107" s="13">
        <v>0</v>
      </c>
      <c r="C107" s="3" t="s">
        <v>5</v>
      </c>
      <c r="D107" s="3" t="s">
        <v>475</v>
      </c>
      <c r="E107" s="3">
        <v>118330</v>
      </c>
      <c r="F107" s="12">
        <v>8589</v>
      </c>
      <c r="G107" s="13">
        <v>7.0000000000000007E-2</v>
      </c>
      <c r="H107" s="3" t="s">
        <v>476</v>
      </c>
      <c r="I107" s="3">
        <v>3986230</v>
      </c>
      <c r="J107" s="12">
        <v>106511</v>
      </c>
      <c r="K107" s="13">
        <v>0.03</v>
      </c>
      <c r="L107" s="3" t="s">
        <v>477</v>
      </c>
      <c r="M107" s="3" t="s">
        <v>0</v>
      </c>
      <c r="N107" s="3">
        <v>1</v>
      </c>
      <c r="O107" s="12">
        <v>118400</v>
      </c>
      <c r="P107" s="12">
        <v>120280</v>
      </c>
      <c r="Q107" s="3">
        <v>119340</v>
      </c>
      <c r="R107" s="12">
        <v>1329</v>
      </c>
      <c r="S107" s="13">
        <v>0.01</v>
      </c>
      <c r="T107" s="3"/>
      <c r="U107" s="27">
        <f>Table5[[#This Row],[RLU2]]/Table5[[#This Row],[RLU]]</f>
        <v>33.687399645060424</v>
      </c>
    </row>
    <row r="108" spans="1:21" x14ac:dyDescent="0.35">
      <c r="A108" s="3" t="s">
        <v>391</v>
      </c>
      <c r="B108" s="13">
        <v>0</v>
      </c>
      <c r="C108" s="3" t="s">
        <v>5</v>
      </c>
      <c r="D108" s="3" t="s">
        <v>475</v>
      </c>
      <c r="E108" s="3">
        <v>180350</v>
      </c>
      <c r="F108" s="12">
        <v>9795</v>
      </c>
      <c r="G108" s="13">
        <v>0.05</v>
      </c>
      <c r="H108" s="3" t="s">
        <v>476</v>
      </c>
      <c r="I108" s="3">
        <v>2385530</v>
      </c>
      <c r="J108" s="12">
        <v>94500</v>
      </c>
      <c r="K108" s="13">
        <v>0.04</v>
      </c>
      <c r="L108" s="3" t="s">
        <v>477</v>
      </c>
      <c r="M108" s="3" t="s">
        <v>0</v>
      </c>
      <c r="N108" s="3">
        <v>1</v>
      </c>
      <c r="O108" s="12">
        <v>173360</v>
      </c>
      <c r="P108" s="12">
        <v>184640</v>
      </c>
      <c r="Q108" s="3">
        <v>179000</v>
      </c>
      <c r="R108" s="12">
        <v>7976</v>
      </c>
      <c r="S108" s="13">
        <v>0.04</v>
      </c>
      <c r="T108" s="3"/>
      <c r="U108" s="27">
        <f>Table5[[#This Row],[RLU2]]/Table5[[#This Row],[RLU]]</f>
        <v>13.227224840587747</v>
      </c>
    </row>
    <row r="109" spans="1:21" x14ac:dyDescent="0.35">
      <c r="A109" s="3" t="s">
        <v>397</v>
      </c>
      <c r="B109" s="13">
        <v>0</v>
      </c>
      <c r="C109" s="3" t="s">
        <v>5</v>
      </c>
      <c r="D109" s="3" t="s">
        <v>475</v>
      </c>
      <c r="E109" s="3">
        <v>184390</v>
      </c>
      <c r="F109" s="12">
        <v>8313</v>
      </c>
      <c r="G109" s="13">
        <v>0.05</v>
      </c>
      <c r="H109" s="3" t="s">
        <v>476</v>
      </c>
      <c r="I109" s="3">
        <v>1565350</v>
      </c>
      <c r="J109" s="12">
        <v>44752</v>
      </c>
      <c r="K109" s="13">
        <v>0.03</v>
      </c>
      <c r="L109" s="3" t="s">
        <v>477</v>
      </c>
      <c r="M109" s="3" t="s">
        <v>0</v>
      </c>
      <c r="N109" s="3">
        <v>1</v>
      </c>
      <c r="O109" s="12">
        <v>176560</v>
      </c>
      <c r="P109" s="12">
        <v>187400</v>
      </c>
      <c r="Q109" s="3">
        <v>181980</v>
      </c>
      <c r="R109" s="12">
        <v>7665</v>
      </c>
      <c r="S109" s="13">
        <v>0.04</v>
      </c>
      <c r="T109" s="3"/>
      <c r="U109" s="27">
        <f>Table5[[#This Row],[RLU2]]/Table5[[#This Row],[RLU]]</f>
        <v>8.4893432398720101</v>
      </c>
    </row>
    <row r="110" spans="1:21" x14ac:dyDescent="0.35">
      <c r="A110" s="3" t="s">
        <v>407</v>
      </c>
      <c r="B110" s="13">
        <v>0</v>
      </c>
      <c r="C110" s="3" t="s">
        <v>5</v>
      </c>
      <c r="D110" s="3" t="s">
        <v>475</v>
      </c>
      <c r="E110" s="3">
        <v>232510</v>
      </c>
      <c r="F110" s="12">
        <v>15138</v>
      </c>
      <c r="G110" s="13">
        <v>7.0000000000000007E-2</v>
      </c>
      <c r="H110" s="3" t="s">
        <v>476</v>
      </c>
      <c r="I110" s="3">
        <v>1493730</v>
      </c>
      <c r="J110" s="12">
        <v>64208</v>
      </c>
      <c r="K110" s="13">
        <v>0.04</v>
      </c>
      <c r="L110" s="3" t="s">
        <v>477</v>
      </c>
      <c r="M110" s="3" t="s">
        <v>0</v>
      </c>
      <c r="N110" s="3">
        <v>1</v>
      </c>
      <c r="O110" s="12">
        <v>234200</v>
      </c>
      <c r="P110" s="12">
        <v>236480</v>
      </c>
      <c r="Q110" s="3">
        <v>235340</v>
      </c>
      <c r="R110" s="12">
        <v>1612</v>
      </c>
      <c r="S110" s="13">
        <v>0.01</v>
      </c>
      <c r="T110" s="3"/>
      <c r="U110" s="27">
        <f>Table5[[#This Row],[RLU2]]/Table5[[#This Row],[RLU]]</f>
        <v>6.4243688443507807</v>
      </c>
    </row>
    <row r="111" spans="1:21" x14ac:dyDescent="0.35">
      <c r="A111" s="3" t="s">
        <v>409</v>
      </c>
      <c r="B111" s="13">
        <v>0</v>
      </c>
      <c r="C111" s="3" t="s">
        <v>5</v>
      </c>
      <c r="D111" s="3" t="s">
        <v>475</v>
      </c>
      <c r="E111" s="3">
        <v>98190</v>
      </c>
      <c r="F111" s="12">
        <v>7610</v>
      </c>
      <c r="G111" s="13">
        <v>0.08</v>
      </c>
      <c r="H111" s="3" t="s">
        <v>476</v>
      </c>
      <c r="I111" s="3">
        <v>2241520</v>
      </c>
      <c r="J111" s="12">
        <v>18227</v>
      </c>
      <c r="K111" s="13">
        <v>0.01</v>
      </c>
      <c r="L111" s="3" t="s">
        <v>477</v>
      </c>
      <c r="M111" s="3" t="s">
        <v>0</v>
      </c>
      <c r="N111" s="3">
        <v>1</v>
      </c>
      <c r="O111" s="12">
        <v>99200</v>
      </c>
      <c r="P111" s="12">
        <v>101400</v>
      </c>
      <c r="Q111" s="3">
        <v>100300</v>
      </c>
      <c r="R111" s="12">
        <v>1556</v>
      </c>
      <c r="S111" s="13">
        <v>0.02</v>
      </c>
      <c r="T111" s="3"/>
      <c r="U111" s="27">
        <f>Table5[[#This Row],[RLU2]]/Table5[[#This Row],[RLU]]</f>
        <v>22.828393930135451</v>
      </c>
    </row>
    <row r="112" spans="1:21" x14ac:dyDescent="0.35">
      <c r="A112" s="3" t="s">
        <v>422</v>
      </c>
      <c r="B112" s="13">
        <v>0</v>
      </c>
      <c r="C112" s="3" t="s">
        <v>5</v>
      </c>
      <c r="D112" s="3" t="s">
        <v>475</v>
      </c>
      <c r="E112" s="3">
        <v>213550</v>
      </c>
      <c r="F112" s="12">
        <v>9926</v>
      </c>
      <c r="G112" s="13">
        <v>0.05</v>
      </c>
      <c r="H112" s="3" t="s">
        <v>476</v>
      </c>
      <c r="I112" s="3">
        <v>2613370</v>
      </c>
      <c r="J112" s="12">
        <v>52607</v>
      </c>
      <c r="K112" s="13">
        <v>0.02</v>
      </c>
      <c r="L112" s="3" t="s">
        <v>477</v>
      </c>
      <c r="M112" s="3" t="s">
        <v>0</v>
      </c>
      <c r="N112" s="3">
        <v>1</v>
      </c>
      <c r="O112" s="12">
        <v>210680</v>
      </c>
      <c r="P112" s="12">
        <v>209720</v>
      </c>
      <c r="Q112" s="3">
        <v>210200</v>
      </c>
      <c r="R112" s="12">
        <v>679</v>
      </c>
      <c r="S112" s="13">
        <v>0</v>
      </c>
      <c r="T112" s="3"/>
      <c r="U112" s="27">
        <f>Table5[[#This Row],[RLU2]]/Table5[[#This Row],[RLU]]</f>
        <v>12.237742917349566</v>
      </c>
    </row>
    <row r="113" spans="1:21" x14ac:dyDescent="0.35">
      <c r="A113" s="3" t="s">
        <v>426</v>
      </c>
      <c r="B113" s="13">
        <v>0</v>
      </c>
      <c r="C113" s="3" t="s">
        <v>5</v>
      </c>
      <c r="D113" s="3" t="s">
        <v>475</v>
      </c>
      <c r="E113" s="3">
        <v>201380</v>
      </c>
      <c r="F113" s="12">
        <v>3106</v>
      </c>
      <c r="G113" s="13">
        <v>0.02</v>
      </c>
      <c r="H113" s="3" t="s">
        <v>476</v>
      </c>
      <c r="I113" s="3">
        <v>4236700</v>
      </c>
      <c r="J113" s="12">
        <v>64919</v>
      </c>
      <c r="K113" s="13">
        <v>0.02</v>
      </c>
      <c r="L113" s="3" t="s">
        <v>477</v>
      </c>
      <c r="M113" s="3" t="s">
        <v>0</v>
      </c>
      <c r="N113" s="3">
        <v>1</v>
      </c>
      <c r="O113" s="12">
        <v>202280</v>
      </c>
      <c r="P113" s="12">
        <v>206000</v>
      </c>
      <c r="Q113" s="3">
        <v>204140</v>
      </c>
      <c r="R113" s="12">
        <v>2630</v>
      </c>
      <c r="S113" s="13">
        <v>0.01</v>
      </c>
      <c r="T113" s="3"/>
      <c r="U113" s="27">
        <f>Table5[[#This Row],[RLU2]]/Table5[[#This Row],[RLU]]</f>
        <v>21.038335485152448</v>
      </c>
    </row>
    <row r="114" spans="1:21" x14ac:dyDescent="0.35">
      <c r="A114" s="3" t="s">
        <v>23</v>
      </c>
      <c r="B114" s="13">
        <v>-0.01</v>
      </c>
      <c r="C114" s="3" t="s">
        <v>5</v>
      </c>
      <c r="D114" s="3" t="s">
        <v>475</v>
      </c>
      <c r="E114" s="3">
        <v>54930</v>
      </c>
      <c r="F114" s="12">
        <v>4679</v>
      </c>
      <c r="G114" s="13">
        <v>0.09</v>
      </c>
      <c r="H114" s="3" t="s">
        <v>476</v>
      </c>
      <c r="I114" s="3">
        <v>278100</v>
      </c>
      <c r="J114" s="12">
        <v>28541</v>
      </c>
      <c r="K114" s="13">
        <v>0.1</v>
      </c>
      <c r="L114" s="3" t="s">
        <v>477</v>
      </c>
      <c r="M114" s="3" t="s">
        <v>0</v>
      </c>
      <c r="N114" s="3">
        <v>1</v>
      </c>
      <c r="O114" s="12">
        <v>54240</v>
      </c>
      <c r="P114" s="12">
        <v>51280</v>
      </c>
      <c r="Q114" s="3">
        <v>52760</v>
      </c>
      <c r="R114" s="12">
        <v>2093</v>
      </c>
      <c r="S114" s="13">
        <v>0.04</v>
      </c>
      <c r="T114" s="3"/>
      <c r="U114" s="27">
        <f>Table5[[#This Row],[RLU2]]/Table5[[#This Row],[RLU]]</f>
        <v>5.0628072091753138</v>
      </c>
    </row>
    <row r="115" spans="1:21" x14ac:dyDescent="0.35">
      <c r="A115" s="3" t="s">
        <v>36</v>
      </c>
      <c r="B115" s="13">
        <v>-0.01</v>
      </c>
      <c r="C115" s="3" t="s">
        <v>5</v>
      </c>
      <c r="D115" s="3" t="s">
        <v>475</v>
      </c>
      <c r="E115" s="3">
        <v>17400</v>
      </c>
      <c r="F115" s="12">
        <v>1168</v>
      </c>
      <c r="G115" s="13">
        <v>7.0000000000000007E-2</v>
      </c>
      <c r="H115" s="3" t="s">
        <v>476</v>
      </c>
      <c r="I115" s="3">
        <v>101610</v>
      </c>
      <c r="J115" s="12">
        <v>9572</v>
      </c>
      <c r="K115" s="13">
        <v>0.09</v>
      </c>
      <c r="L115" s="3" t="s">
        <v>477</v>
      </c>
      <c r="M115" s="3" t="s">
        <v>0</v>
      </c>
      <c r="N115" s="3">
        <v>1</v>
      </c>
      <c r="O115" s="12">
        <v>16120</v>
      </c>
      <c r="P115" s="12">
        <v>17360</v>
      </c>
      <c r="Q115" s="3">
        <v>16740</v>
      </c>
      <c r="R115" s="12">
        <v>877</v>
      </c>
      <c r="S115" s="13">
        <v>0.05</v>
      </c>
      <c r="T115" s="3"/>
      <c r="U115" s="27">
        <f>Table5[[#This Row],[RLU2]]/Table5[[#This Row],[RLU]]</f>
        <v>5.8396551724137931</v>
      </c>
    </row>
    <row r="116" spans="1:21" x14ac:dyDescent="0.35">
      <c r="A116" s="3" t="s">
        <v>51</v>
      </c>
      <c r="B116" s="13">
        <v>-0.01</v>
      </c>
      <c r="C116" s="3" t="s">
        <v>5</v>
      </c>
      <c r="D116" s="3" t="s">
        <v>475</v>
      </c>
      <c r="E116" s="3">
        <v>301760</v>
      </c>
      <c r="F116" s="12">
        <v>20606</v>
      </c>
      <c r="G116" s="13">
        <v>7.0000000000000007E-2</v>
      </c>
      <c r="H116" s="3" t="s">
        <v>476</v>
      </c>
      <c r="I116" s="3">
        <v>2265040</v>
      </c>
      <c r="J116" s="12">
        <v>188187</v>
      </c>
      <c r="K116" s="13">
        <v>0.08</v>
      </c>
      <c r="L116" s="3" t="s">
        <v>477</v>
      </c>
      <c r="M116" s="3" t="s">
        <v>0</v>
      </c>
      <c r="N116" s="3">
        <v>1</v>
      </c>
      <c r="O116" s="12">
        <v>289600</v>
      </c>
      <c r="P116" s="12">
        <v>281600</v>
      </c>
      <c r="Q116" s="3">
        <v>285600</v>
      </c>
      <c r="R116" s="12">
        <v>5657</v>
      </c>
      <c r="S116" s="13">
        <v>0.02</v>
      </c>
      <c r="T116" s="3"/>
      <c r="U116" s="27">
        <f>Table5[[#This Row],[RLU2]]/Table5[[#This Row],[RLU]]</f>
        <v>7.5060975609756095</v>
      </c>
    </row>
    <row r="117" spans="1:21" x14ac:dyDescent="0.35">
      <c r="A117" s="3" t="s">
        <v>61</v>
      </c>
      <c r="B117" s="13">
        <v>-0.01</v>
      </c>
      <c r="C117" s="3" t="s">
        <v>5</v>
      </c>
      <c r="D117" s="3" t="s">
        <v>475</v>
      </c>
      <c r="E117" s="3">
        <v>127140</v>
      </c>
      <c r="F117" s="12">
        <v>2062</v>
      </c>
      <c r="G117" s="13">
        <v>0.02</v>
      </c>
      <c r="H117" s="3" t="s">
        <v>476</v>
      </c>
      <c r="I117" s="3">
        <v>228020</v>
      </c>
      <c r="J117" s="12">
        <v>20206</v>
      </c>
      <c r="K117" s="13">
        <v>0.09</v>
      </c>
      <c r="L117" s="3" t="s">
        <v>477</v>
      </c>
      <c r="M117" s="3" t="s">
        <v>0</v>
      </c>
      <c r="N117" s="3">
        <v>1</v>
      </c>
      <c r="O117" s="12">
        <v>125640</v>
      </c>
      <c r="P117" s="12">
        <v>126320</v>
      </c>
      <c r="Q117" s="3">
        <v>125980</v>
      </c>
      <c r="R117" s="12">
        <v>481</v>
      </c>
      <c r="S117" s="13">
        <v>0</v>
      </c>
      <c r="T117" s="3"/>
      <c r="U117" s="27">
        <f>Table5[[#This Row],[RLU2]]/Table5[[#This Row],[RLU]]</f>
        <v>1.7934560327198363</v>
      </c>
    </row>
    <row r="118" spans="1:21" x14ac:dyDescent="0.35">
      <c r="A118" s="3" t="s">
        <v>105</v>
      </c>
      <c r="B118" s="13">
        <v>-0.01</v>
      </c>
      <c r="C118" s="3" t="s">
        <v>5</v>
      </c>
      <c r="D118" s="3" t="s">
        <v>475</v>
      </c>
      <c r="E118" s="3">
        <v>105680</v>
      </c>
      <c r="F118" s="12">
        <v>4062</v>
      </c>
      <c r="G118" s="13">
        <v>0.04</v>
      </c>
      <c r="H118" s="3" t="s">
        <v>476</v>
      </c>
      <c r="I118" s="3">
        <v>940440</v>
      </c>
      <c r="J118" s="12">
        <v>50629</v>
      </c>
      <c r="K118" s="13">
        <v>0.05</v>
      </c>
      <c r="L118" s="3" t="s">
        <v>477</v>
      </c>
      <c r="M118" s="3" t="s">
        <v>0</v>
      </c>
      <c r="N118" s="3">
        <v>1</v>
      </c>
      <c r="O118" s="12">
        <v>95760</v>
      </c>
      <c r="P118" s="12">
        <v>101960</v>
      </c>
      <c r="Q118" s="3">
        <v>98860</v>
      </c>
      <c r="R118" s="12">
        <v>4384</v>
      </c>
      <c r="S118" s="13">
        <v>0.04</v>
      </c>
      <c r="T118" s="3"/>
      <c r="U118" s="27">
        <f>Table5[[#This Row],[RLU2]]/Table5[[#This Row],[RLU]]</f>
        <v>8.8989401968205897</v>
      </c>
    </row>
    <row r="119" spans="1:21" x14ac:dyDescent="0.35">
      <c r="A119" s="3" t="s">
        <v>116</v>
      </c>
      <c r="B119" s="13">
        <v>-0.01</v>
      </c>
      <c r="C119" s="3" t="s">
        <v>5</v>
      </c>
      <c r="D119" s="3" t="s">
        <v>475</v>
      </c>
      <c r="E119" s="3">
        <v>11000</v>
      </c>
      <c r="F119" s="12">
        <v>1958</v>
      </c>
      <c r="G119" s="13">
        <v>0.18</v>
      </c>
      <c r="H119" s="3" t="s">
        <v>476</v>
      </c>
      <c r="I119" s="3">
        <v>96030</v>
      </c>
      <c r="J119" s="12">
        <v>6116</v>
      </c>
      <c r="K119" s="13">
        <v>0.06</v>
      </c>
      <c r="L119" s="3" t="s">
        <v>477</v>
      </c>
      <c r="M119" s="3" t="s">
        <v>0</v>
      </c>
      <c r="N119" s="3">
        <v>1</v>
      </c>
      <c r="O119" s="12">
        <v>11040</v>
      </c>
      <c r="P119" s="12">
        <v>9200</v>
      </c>
      <c r="Q119" s="3">
        <v>10120</v>
      </c>
      <c r="R119" s="12">
        <v>1301</v>
      </c>
      <c r="S119" s="13">
        <v>0.13</v>
      </c>
      <c r="T119" s="3"/>
      <c r="U119" s="27">
        <f>Table5[[#This Row],[RLU2]]/Table5[[#This Row],[RLU]]</f>
        <v>8.73</v>
      </c>
    </row>
    <row r="120" spans="1:21" x14ac:dyDescent="0.35">
      <c r="A120" s="3" t="s">
        <v>129</v>
      </c>
      <c r="B120" s="13">
        <v>-0.01</v>
      </c>
      <c r="C120" s="3" t="s">
        <v>5</v>
      </c>
      <c r="D120" s="3" t="s">
        <v>475</v>
      </c>
      <c r="E120" s="3">
        <v>226270</v>
      </c>
      <c r="F120" s="12">
        <v>16306</v>
      </c>
      <c r="G120" s="13">
        <v>7.0000000000000007E-2</v>
      </c>
      <c r="H120" s="3" t="s">
        <v>476</v>
      </c>
      <c r="I120" s="3">
        <v>1233920</v>
      </c>
      <c r="J120" s="12">
        <v>25669</v>
      </c>
      <c r="K120" s="13">
        <v>0.02</v>
      </c>
      <c r="L120" s="3" t="s">
        <v>477</v>
      </c>
      <c r="M120" s="3" t="s">
        <v>0</v>
      </c>
      <c r="N120" s="3">
        <v>1</v>
      </c>
      <c r="O120" s="12">
        <v>229640</v>
      </c>
      <c r="P120" s="12">
        <v>202360</v>
      </c>
      <c r="Q120" s="3">
        <v>216000</v>
      </c>
      <c r="R120" s="12">
        <v>19290</v>
      </c>
      <c r="S120" s="13">
        <v>0.09</v>
      </c>
      <c r="T120" s="3"/>
      <c r="U120" s="27">
        <f>Table5[[#This Row],[RLU2]]/Table5[[#This Row],[RLU]]</f>
        <v>5.4533079948733816</v>
      </c>
    </row>
    <row r="121" spans="1:21" x14ac:dyDescent="0.35">
      <c r="A121" s="3" t="s">
        <v>148</v>
      </c>
      <c r="B121" s="13">
        <v>-0.01</v>
      </c>
      <c r="C121" s="3" t="s">
        <v>5</v>
      </c>
      <c r="D121" s="3" t="s">
        <v>475</v>
      </c>
      <c r="E121" s="3">
        <v>241350</v>
      </c>
      <c r="F121" s="12">
        <v>12729</v>
      </c>
      <c r="G121" s="13">
        <v>0.05</v>
      </c>
      <c r="H121" s="3" t="s">
        <v>476</v>
      </c>
      <c r="I121" s="3">
        <v>1156710</v>
      </c>
      <c r="J121" s="12">
        <v>113105</v>
      </c>
      <c r="K121" s="13">
        <v>0.1</v>
      </c>
      <c r="L121" s="3" t="s">
        <v>477</v>
      </c>
      <c r="M121" s="3" t="s">
        <v>0</v>
      </c>
      <c r="N121" s="3">
        <v>1</v>
      </c>
      <c r="O121" s="12">
        <v>238520</v>
      </c>
      <c r="P121" s="12">
        <v>220560</v>
      </c>
      <c r="Q121" s="3">
        <v>229540</v>
      </c>
      <c r="R121" s="12">
        <v>12700</v>
      </c>
      <c r="S121" s="13">
        <v>0.06</v>
      </c>
      <c r="T121" s="3"/>
      <c r="U121" s="27">
        <f>Table5[[#This Row],[RLU2]]/Table5[[#This Row],[RLU]]</f>
        <v>4.7926662523306405</v>
      </c>
    </row>
    <row r="122" spans="1:21" x14ac:dyDescent="0.35">
      <c r="A122" s="3" t="s">
        <v>174</v>
      </c>
      <c r="B122" s="13">
        <v>-0.01</v>
      </c>
      <c r="C122" s="3" t="s">
        <v>5</v>
      </c>
      <c r="D122" s="3" t="s">
        <v>475</v>
      </c>
      <c r="E122" s="3">
        <v>142620</v>
      </c>
      <c r="F122" s="12">
        <v>7979</v>
      </c>
      <c r="G122" s="13">
        <v>0.06</v>
      </c>
      <c r="H122" s="3" t="s">
        <v>476</v>
      </c>
      <c r="I122" s="3">
        <v>704000</v>
      </c>
      <c r="J122" s="12">
        <v>51008</v>
      </c>
      <c r="K122" s="13">
        <v>7.0000000000000007E-2</v>
      </c>
      <c r="L122" s="3" t="s">
        <v>477</v>
      </c>
      <c r="M122" s="3" t="s">
        <v>0</v>
      </c>
      <c r="N122" s="3">
        <v>1</v>
      </c>
      <c r="O122" s="12">
        <v>136600</v>
      </c>
      <c r="P122" s="12">
        <v>136200</v>
      </c>
      <c r="Q122" s="3">
        <v>136400</v>
      </c>
      <c r="R122" s="12">
        <v>283</v>
      </c>
      <c r="S122" s="13">
        <v>0</v>
      </c>
      <c r="T122" s="3"/>
      <c r="U122" s="27">
        <f>Table5[[#This Row],[RLU2]]/Table5[[#This Row],[RLU]]</f>
        <v>4.9361940821764128</v>
      </c>
    </row>
    <row r="123" spans="1:21" x14ac:dyDescent="0.35">
      <c r="A123" s="3" t="s">
        <v>207</v>
      </c>
      <c r="B123" s="13">
        <v>-0.01</v>
      </c>
      <c r="C123" s="3" t="s">
        <v>5</v>
      </c>
      <c r="D123" s="3" t="s">
        <v>475</v>
      </c>
      <c r="E123" s="3">
        <v>36090</v>
      </c>
      <c r="F123" s="12">
        <v>1581</v>
      </c>
      <c r="G123" s="13">
        <v>0.04</v>
      </c>
      <c r="H123" s="3" t="s">
        <v>476</v>
      </c>
      <c r="I123" s="3">
        <v>495960</v>
      </c>
      <c r="J123" s="12">
        <v>38098</v>
      </c>
      <c r="K123" s="13">
        <v>0.08</v>
      </c>
      <c r="L123" s="3" t="s">
        <v>477</v>
      </c>
      <c r="M123" s="3" t="s">
        <v>0</v>
      </c>
      <c r="N123" s="3">
        <v>1</v>
      </c>
      <c r="O123" s="12">
        <v>31280</v>
      </c>
      <c r="P123" s="12">
        <v>36120</v>
      </c>
      <c r="Q123" s="3">
        <v>33700</v>
      </c>
      <c r="R123" s="12">
        <v>3422</v>
      </c>
      <c r="S123" s="13">
        <v>0.1</v>
      </c>
      <c r="T123" s="3"/>
      <c r="U123" s="27">
        <f>Table5[[#This Row],[RLU2]]/Table5[[#This Row],[RLU]]</f>
        <v>13.742310889443059</v>
      </c>
    </row>
    <row r="124" spans="1:21" x14ac:dyDescent="0.35">
      <c r="A124" s="3" t="s">
        <v>230</v>
      </c>
      <c r="B124" s="13">
        <v>-0.01</v>
      </c>
      <c r="C124" s="3" t="s">
        <v>5</v>
      </c>
      <c r="D124" s="3" t="s">
        <v>475</v>
      </c>
      <c r="E124" s="3">
        <v>114020</v>
      </c>
      <c r="F124" s="12">
        <v>8942</v>
      </c>
      <c r="G124" s="13">
        <v>0.08</v>
      </c>
      <c r="H124" s="3" t="s">
        <v>476</v>
      </c>
      <c r="I124" s="3">
        <v>1183790</v>
      </c>
      <c r="J124" s="12">
        <v>41278</v>
      </c>
      <c r="K124" s="13">
        <v>0.03</v>
      </c>
      <c r="L124" s="3" t="s">
        <v>477</v>
      </c>
      <c r="M124" s="3" t="s">
        <v>0</v>
      </c>
      <c r="N124" s="3">
        <v>1</v>
      </c>
      <c r="O124" s="12">
        <v>106280</v>
      </c>
      <c r="P124" s="12">
        <v>98280</v>
      </c>
      <c r="Q124" s="3">
        <v>102280</v>
      </c>
      <c r="R124" s="12">
        <v>5657</v>
      </c>
      <c r="S124" s="13">
        <v>0.06</v>
      </c>
      <c r="T124" s="3"/>
      <c r="U124" s="27">
        <f>Table5[[#This Row],[RLU2]]/Table5[[#This Row],[RLU]]</f>
        <v>10.382301350640239</v>
      </c>
    </row>
    <row r="125" spans="1:21" x14ac:dyDescent="0.35">
      <c r="A125" s="3" t="s">
        <v>269</v>
      </c>
      <c r="B125" s="13">
        <v>-0.01</v>
      </c>
      <c r="C125" s="3" t="s">
        <v>5</v>
      </c>
      <c r="D125" s="3" t="s">
        <v>475</v>
      </c>
      <c r="E125" s="3">
        <v>179240</v>
      </c>
      <c r="F125" s="12">
        <v>13721</v>
      </c>
      <c r="G125" s="13">
        <v>0.08</v>
      </c>
      <c r="H125" s="3" t="s">
        <v>476</v>
      </c>
      <c r="I125" s="3">
        <v>974350</v>
      </c>
      <c r="J125" s="12">
        <v>39636</v>
      </c>
      <c r="K125" s="13">
        <v>0.04</v>
      </c>
      <c r="L125" s="3" t="s">
        <v>477</v>
      </c>
      <c r="M125" s="3" t="s">
        <v>0</v>
      </c>
      <c r="N125" s="3">
        <v>1</v>
      </c>
      <c r="O125" s="12">
        <v>175960</v>
      </c>
      <c r="P125" s="12">
        <v>170440</v>
      </c>
      <c r="Q125" s="3">
        <v>173200</v>
      </c>
      <c r="R125" s="12">
        <v>3903</v>
      </c>
      <c r="S125" s="13">
        <v>0.02</v>
      </c>
      <c r="T125" s="3"/>
      <c r="U125" s="27">
        <f>Table5[[#This Row],[RLU2]]/Table5[[#This Row],[RLU]]</f>
        <v>5.436007587592055</v>
      </c>
    </row>
    <row r="126" spans="1:21" x14ac:dyDescent="0.35">
      <c r="A126" s="3" t="s">
        <v>287</v>
      </c>
      <c r="B126" s="13">
        <v>-0.01</v>
      </c>
      <c r="C126" s="3" t="s">
        <v>5</v>
      </c>
      <c r="D126" s="3" t="s">
        <v>475</v>
      </c>
      <c r="E126" s="3">
        <v>317820</v>
      </c>
      <c r="F126" s="12">
        <v>12634</v>
      </c>
      <c r="G126" s="13">
        <v>0.04</v>
      </c>
      <c r="H126" s="3" t="s">
        <v>476</v>
      </c>
      <c r="I126" s="3">
        <v>893470</v>
      </c>
      <c r="J126" s="12">
        <v>45877</v>
      </c>
      <c r="K126" s="13">
        <v>0.05</v>
      </c>
      <c r="L126" s="3" t="s">
        <v>477</v>
      </c>
      <c r="M126" s="3" t="s">
        <v>0</v>
      </c>
      <c r="N126" s="3">
        <v>1</v>
      </c>
      <c r="O126" s="12">
        <v>310440</v>
      </c>
      <c r="P126" s="12">
        <v>313520</v>
      </c>
      <c r="Q126" s="3">
        <v>311980</v>
      </c>
      <c r="R126" s="12">
        <v>2178</v>
      </c>
      <c r="S126" s="13">
        <v>0.01</v>
      </c>
      <c r="T126" s="3"/>
      <c r="U126" s="27">
        <f>Table5[[#This Row],[RLU2]]/Table5[[#This Row],[RLU]]</f>
        <v>2.8112453590082436</v>
      </c>
    </row>
    <row r="127" spans="1:21" x14ac:dyDescent="0.35">
      <c r="A127" s="3" t="s">
        <v>346</v>
      </c>
      <c r="B127" s="13">
        <v>-0.01</v>
      </c>
      <c r="C127" s="3" t="s">
        <v>5</v>
      </c>
      <c r="D127" s="3" t="s">
        <v>475</v>
      </c>
      <c r="E127" s="3">
        <v>259890</v>
      </c>
      <c r="F127" s="12">
        <v>11505</v>
      </c>
      <c r="G127" s="13">
        <v>0.04</v>
      </c>
      <c r="H127" s="3" t="s">
        <v>476</v>
      </c>
      <c r="I127" s="3">
        <v>1534460</v>
      </c>
      <c r="J127" s="12">
        <v>64464</v>
      </c>
      <c r="K127" s="13">
        <v>0.04</v>
      </c>
      <c r="L127" s="3" t="s">
        <v>477</v>
      </c>
      <c r="M127" s="3" t="s">
        <v>0</v>
      </c>
      <c r="N127" s="3">
        <v>1</v>
      </c>
      <c r="O127" s="12">
        <v>245800</v>
      </c>
      <c r="P127" s="12">
        <v>254200</v>
      </c>
      <c r="Q127" s="3">
        <v>250000</v>
      </c>
      <c r="R127" s="12">
        <v>5940</v>
      </c>
      <c r="S127" s="13">
        <v>0.02</v>
      </c>
      <c r="T127" s="3"/>
      <c r="U127" s="27">
        <f>Table5[[#This Row],[RLU2]]/Table5[[#This Row],[RLU]]</f>
        <v>5.904267189964985</v>
      </c>
    </row>
    <row r="128" spans="1:21" x14ac:dyDescent="0.35">
      <c r="A128" s="3" t="s">
        <v>348</v>
      </c>
      <c r="B128" s="13">
        <v>-0.01</v>
      </c>
      <c r="C128" s="3" t="s">
        <v>5</v>
      </c>
      <c r="D128" s="3" t="s">
        <v>475</v>
      </c>
      <c r="E128" s="3">
        <v>42450</v>
      </c>
      <c r="F128" s="12">
        <v>2030</v>
      </c>
      <c r="G128" s="13">
        <v>0.05</v>
      </c>
      <c r="H128" s="3" t="s">
        <v>476</v>
      </c>
      <c r="I128" s="3">
        <v>153170</v>
      </c>
      <c r="J128" s="12">
        <v>4524</v>
      </c>
      <c r="K128" s="13">
        <v>0.03</v>
      </c>
      <c r="L128" s="3" t="s">
        <v>477</v>
      </c>
      <c r="M128" s="3" t="s">
        <v>0</v>
      </c>
      <c r="N128" s="3">
        <v>1</v>
      </c>
      <c r="O128" s="12">
        <v>41040</v>
      </c>
      <c r="P128" s="12">
        <v>41560</v>
      </c>
      <c r="Q128" s="3">
        <v>41300</v>
      </c>
      <c r="R128" s="12">
        <v>368</v>
      </c>
      <c r="S128" s="13">
        <v>0.01</v>
      </c>
      <c r="T128" s="3"/>
      <c r="U128" s="27">
        <f>Table5[[#This Row],[RLU2]]/Table5[[#This Row],[RLU]]</f>
        <v>3.6082449941107186</v>
      </c>
    </row>
    <row r="129" spans="1:21" x14ac:dyDescent="0.35">
      <c r="A129" s="3" t="s">
        <v>351</v>
      </c>
      <c r="B129" s="13">
        <v>-0.01</v>
      </c>
      <c r="C129" s="3" t="s">
        <v>5</v>
      </c>
      <c r="D129" s="3" t="s">
        <v>475</v>
      </c>
      <c r="E129" s="3">
        <v>176500</v>
      </c>
      <c r="F129" s="12">
        <v>11531</v>
      </c>
      <c r="G129" s="13">
        <v>7.0000000000000007E-2</v>
      </c>
      <c r="H129" s="3" t="s">
        <v>476</v>
      </c>
      <c r="I129" s="3">
        <v>1191940</v>
      </c>
      <c r="J129" s="12">
        <v>47474</v>
      </c>
      <c r="K129" s="13">
        <v>0.04</v>
      </c>
      <c r="L129" s="3" t="s">
        <v>477</v>
      </c>
      <c r="M129" s="3" t="s">
        <v>0</v>
      </c>
      <c r="N129" s="3">
        <v>1</v>
      </c>
      <c r="O129" s="12">
        <v>160400</v>
      </c>
      <c r="P129" s="12">
        <v>175760</v>
      </c>
      <c r="Q129" s="3">
        <v>168080</v>
      </c>
      <c r="R129" s="12">
        <v>10861</v>
      </c>
      <c r="S129" s="13">
        <v>0.06</v>
      </c>
      <c r="T129" s="3"/>
      <c r="U129" s="27">
        <f>Table5[[#This Row],[RLU2]]/Table5[[#This Row],[RLU]]</f>
        <v>6.7532011331444757</v>
      </c>
    </row>
    <row r="130" spans="1:21" x14ac:dyDescent="0.35">
      <c r="A130" s="3" t="s">
        <v>363</v>
      </c>
      <c r="B130" s="13">
        <v>-0.01</v>
      </c>
      <c r="C130" s="3" t="s">
        <v>5</v>
      </c>
      <c r="D130" s="3" t="s">
        <v>475</v>
      </c>
      <c r="E130" s="3">
        <v>769390</v>
      </c>
      <c r="F130" s="12">
        <v>45238</v>
      </c>
      <c r="G130" s="13">
        <v>0.06</v>
      </c>
      <c r="H130" s="3" t="s">
        <v>476</v>
      </c>
      <c r="I130" s="3">
        <v>2015000</v>
      </c>
      <c r="J130" s="12">
        <v>153458</v>
      </c>
      <c r="K130" s="13">
        <v>0.08</v>
      </c>
      <c r="L130" s="3" t="s">
        <v>477</v>
      </c>
      <c r="M130" s="3" t="s">
        <v>0</v>
      </c>
      <c r="N130" s="3">
        <v>1</v>
      </c>
      <c r="O130" s="12">
        <v>748440</v>
      </c>
      <c r="P130" s="12">
        <v>776160</v>
      </c>
      <c r="Q130" s="3">
        <v>762300</v>
      </c>
      <c r="R130" s="12">
        <v>19601</v>
      </c>
      <c r="S130" s="13">
        <v>0.03</v>
      </c>
      <c r="T130" s="3"/>
      <c r="U130" s="27">
        <f>Table5[[#This Row],[RLU2]]/Table5[[#This Row],[RLU]]</f>
        <v>2.618957875719726</v>
      </c>
    </row>
    <row r="131" spans="1:21" x14ac:dyDescent="0.35">
      <c r="A131" s="3" t="s">
        <v>465</v>
      </c>
      <c r="B131" s="13">
        <v>-0.01</v>
      </c>
      <c r="C131" s="3" t="s">
        <v>5</v>
      </c>
      <c r="D131" s="3" t="s">
        <v>475</v>
      </c>
      <c r="E131" s="3">
        <v>41740</v>
      </c>
      <c r="F131" s="12">
        <v>2874</v>
      </c>
      <c r="G131" s="13">
        <v>7.0000000000000007E-2</v>
      </c>
      <c r="H131" s="3" t="s">
        <v>476</v>
      </c>
      <c r="I131" s="3">
        <v>334370</v>
      </c>
      <c r="J131" s="12">
        <v>18668</v>
      </c>
      <c r="K131" s="13">
        <v>0.06</v>
      </c>
      <c r="L131" s="3" t="s">
        <v>477</v>
      </c>
      <c r="M131" s="3" t="s">
        <v>0</v>
      </c>
      <c r="N131" s="3">
        <v>1</v>
      </c>
      <c r="O131" s="12">
        <v>39400</v>
      </c>
      <c r="P131" s="12">
        <v>40280</v>
      </c>
      <c r="Q131" s="3">
        <v>39840</v>
      </c>
      <c r="R131" s="12">
        <v>622</v>
      </c>
      <c r="S131" s="13">
        <v>0.02</v>
      </c>
      <c r="T131" s="3"/>
      <c r="U131" s="27">
        <f>Table5[[#This Row],[RLU2]]/Table5[[#This Row],[RLU]]</f>
        <v>8.0107810253953051</v>
      </c>
    </row>
    <row r="132" spans="1:21" x14ac:dyDescent="0.35">
      <c r="A132" s="3" t="s">
        <v>379</v>
      </c>
      <c r="B132" s="13">
        <v>-0.01</v>
      </c>
      <c r="C132" s="3" t="s">
        <v>5</v>
      </c>
      <c r="D132" s="3" t="s">
        <v>475</v>
      </c>
      <c r="E132" s="3">
        <v>315010</v>
      </c>
      <c r="F132" s="12">
        <v>8191</v>
      </c>
      <c r="G132" s="13">
        <v>0.03</v>
      </c>
      <c r="H132" s="3" t="s">
        <v>476</v>
      </c>
      <c r="I132" s="3">
        <v>1265190</v>
      </c>
      <c r="J132" s="12">
        <v>94483</v>
      </c>
      <c r="K132" s="13">
        <v>7.0000000000000007E-2</v>
      </c>
      <c r="L132" s="3" t="s">
        <v>477</v>
      </c>
      <c r="M132" s="3" t="s">
        <v>0</v>
      </c>
      <c r="N132" s="3">
        <v>1</v>
      </c>
      <c r="O132" s="12">
        <v>290680</v>
      </c>
      <c r="P132" s="12">
        <v>313320</v>
      </c>
      <c r="Q132" s="3">
        <v>302000</v>
      </c>
      <c r="R132" s="12">
        <v>16009</v>
      </c>
      <c r="S132" s="13">
        <v>0.05</v>
      </c>
      <c r="T132" s="3"/>
      <c r="U132" s="27">
        <f>Table5[[#This Row],[RLU2]]/Table5[[#This Row],[RLU]]</f>
        <v>4.0163486873432586</v>
      </c>
    </row>
    <row r="133" spans="1:21" x14ac:dyDescent="0.35">
      <c r="A133" s="3" t="s">
        <v>402</v>
      </c>
      <c r="B133" s="13">
        <v>-0.01</v>
      </c>
      <c r="C133" s="3" t="s">
        <v>5</v>
      </c>
      <c r="D133" s="3" t="s">
        <v>475</v>
      </c>
      <c r="E133" s="3">
        <v>60450</v>
      </c>
      <c r="F133" s="12">
        <v>2943</v>
      </c>
      <c r="G133" s="13">
        <v>0.05</v>
      </c>
      <c r="H133" s="3" t="s">
        <v>476</v>
      </c>
      <c r="I133" s="3">
        <v>236620</v>
      </c>
      <c r="J133" s="12">
        <v>16865</v>
      </c>
      <c r="K133" s="13">
        <v>7.0000000000000007E-2</v>
      </c>
      <c r="L133" s="3" t="s">
        <v>477</v>
      </c>
      <c r="M133" s="3" t="s">
        <v>0</v>
      </c>
      <c r="N133" s="3">
        <v>1</v>
      </c>
      <c r="O133" s="12">
        <v>61560</v>
      </c>
      <c r="P133" s="12">
        <v>57240</v>
      </c>
      <c r="Q133" s="3">
        <v>59400</v>
      </c>
      <c r="R133" s="12">
        <v>3055</v>
      </c>
      <c r="S133" s="13">
        <v>0.05</v>
      </c>
      <c r="T133" s="3"/>
      <c r="U133" s="27">
        <f>Table5[[#This Row],[RLU2]]/Table5[[#This Row],[RLU]]</f>
        <v>3.914309346567411</v>
      </c>
    </row>
    <row r="134" spans="1:21" x14ac:dyDescent="0.35">
      <c r="A134" s="3" t="s">
        <v>403</v>
      </c>
      <c r="B134" s="13">
        <v>-0.01</v>
      </c>
      <c r="C134" s="3" t="s">
        <v>5</v>
      </c>
      <c r="D134" s="3" t="s">
        <v>475</v>
      </c>
      <c r="E134" s="3">
        <v>267620</v>
      </c>
      <c r="F134" s="12">
        <v>30552</v>
      </c>
      <c r="G134" s="13">
        <v>0.11</v>
      </c>
      <c r="H134" s="3" t="s">
        <v>476</v>
      </c>
      <c r="I134" s="3">
        <v>1279850</v>
      </c>
      <c r="J134" s="12">
        <v>64021</v>
      </c>
      <c r="K134" s="13">
        <v>0.05</v>
      </c>
      <c r="L134" s="3" t="s">
        <v>477</v>
      </c>
      <c r="M134" s="3" t="s">
        <v>0</v>
      </c>
      <c r="N134" s="3">
        <v>1</v>
      </c>
      <c r="O134" s="12">
        <v>251880</v>
      </c>
      <c r="P134" s="12">
        <v>265440</v>
      </c>
      <c r="Q134" s="3">
        <v>258660</v>
      </c>
      <c r="R134" s="12">
        <v>9588</v>
      </c>
      <c r="S134" s="13">
        <v>0.04</v>
      </c>
      <c r="T134" s="3"/>
      <c r="U134" s="27">
        <f>Table5[[#This Row],[RLU2]]/Table5[[#This Row],[RLU]]</f>
        <v>4.7823406322397428</v>
      </c>
    </row>
    <row r="135" spans="1:21" x14ac:dyDescent="0.35">
      <c r="A135" s="3" t="s">
        <v>17</v>
      </c>
      <c r="B135" s="13">
        <v>-0.02</v>
      </c>
      <c r="C135" s="3" t="s">
        <v>5</v>
      </c>
      <c r="D135" s="3" t="s">
        <v>475</v>
      </c>
      <c r="E135" s="3">
        <v>515580</v>
      </c>
      <c r="F135" s="12">
        <v>30007</v>
      </c>
      <c r="G135" s="13">
        <v>0.06</v>
      </c>
      <c r="H135" s="3" t="s">
        <v>476</v>
      </c>
      <c r="I135" s="3">
        <v>2238810</v>
      </c>
      <c r="J135" s="12">
        <v>67135</v>
      </c>
      <c r="K135" s="13">
        <v>0.03</v>
      </c>
      <c r="L135" s="3" t="s">
        <v>477</v>
      </c>
      <c r="M135" s="3" t="s">
        <v>0</v>
      </c>
      <c r="N135" s="3">
        <v>1</v>
      </c>
      <c r="O135" s="12">
        <v>467800</v>
      </c>
      <c r="P135" s="12">
        <v>488520</v>
      </c>
      <c r="Q135" s="3">
        <v>478160</v>
      </c>
      <c r="R135" s="12">
        <v>14651</v>
      </c>
      <c r="S135" s="13">
        <v>0.03</v>
      </c>
      <c r="T135" s="3"/>
      <c r="U135" s="27">
        <f>Table5[[#This Row],[RLU2]]/Table5[[#This Row],[RLU]]</f>
        <v>4.3423135109973234</v>
      </c>
    </row>
    <row r="136" spans="1:21" x14ac:dyDescent="0.35">
      <c r="A136" s="3" t="s">
        <v>19</v>
      </c>
      <c r="B136" s="13">
        <v>-0.02</v>
      </c>
      <c r="C136" s="3" t="s">
        <v>5</v>
      </c>
      <c r="D136" s="3" t="s">
        <v>475</v>
      </c>
      <c r="E136" s="3">
        <v>183740</v>
      </c>
      <c r="F136" s="12">
        <v>6286</v>
      </c>
      <c r="G136" s="13">
        <v>0.03</v>
      </c>
      <c r="H136" s="3" t="s">
        <v>476</v>
      </c>
      <c r="I136" s="3">
        <v>871810</v>
      </c>
      <c r="J136" s="12">
        <v>27496</v>
      </c>
      <c r="K136" s="13">
        <v>0.03</v>
      </c>
      <c r="L136" s="3" t="s">
        <v>477</v>
      </c>
      <c r="M136" s="3" t="s">
        <v>0</v>
      </c>
      <c r="N136" s="3">
        <v>1</v>
      </c>
      <c r="O136" s="12">
        <v>171760</v>
      </c>
      <c r="P136" s="12">
        <v>174800</v>
      </c>
      <c r="Q136" s="3">
        <v>173280</v>
      </c>
      <c r="R136" s="12">
        <v>2150</v>
      </c>
      <c r="S136" s="13">
        <v>0.01</v>
      </c>
      <c r="T136" s="3"/>
      <c r="U136" s="27">
        <f>Table5[[#This Row],[RLU2]]/Table5[[#This Row],[RLU]]</f>
        <v>4.7448024382279304</v>
      </c>
    </row>
    <row r="137" spans="1:21" x14ac:dyDescent="0.35">
      <c r="A137" s="3" t="s">
        <v>133</v>
      </c>
      <c r="B137" s="13">
        <v>-0.02</v>
      </c>
      <c r="C137" s="3" t="s">
        <v>5</v>
      </c>
      <c r="D137" s="3" t="s">
        <v>475</v>
      </c>
      <c r="E137" s="3">
        <v>109230</v>
      </c>
      <c r="F137" s="12">
        <v>6541</v>
      </c>
      <c r="G137" s="13">
        <v>0.06</v>
      </c>
      <c r="H137" s="3" t="s">
        <v>476</v>
      </c>
      <c r="I137" s="3">
        <v>246320</v>
      </c>
      <c r="J137" s="12">
        <v>15299</v>
      </c>
      <c r="K137" s="13">
        <v>0.06</v>
      </c>
      <c r="L137" s="3" t="s">
        <v>477</v>
      </c>
      <c r="M137" s="3" t="s">
        <v>0</v>
      </c>
      <c r="N137" s="3">
        <v>1</v>
      </c>
      <c r="O137" s="12">
        <v>108120</v>
      </c>
      <c r="P137" s="12">
        <v>104640</v>
      </c>
      <c r="Q137" s="3">
        <v>106380</v>
      </c>
      <c r="R137" s="12">
        <v>2461</v>
      </c>
      <c r="S137" s="13">
        <v>0.02</v>
      </c>
      <c r="T137" s="3"/>
      <c r="U137" s="27">
        <f>Table5[[#This Row],[RLU2]]/Table5[[#This Row],[RLU]]</f>
        <v>2.2550581342122129</v>
      </c>
    </row>
    <row r="138" spans="1:21" x14ac:dyDescent="0.35">
      <c r="A138" s="3" t="s">
        <v>191</v>
      </c>
      <c r="B138" s="13">
        <v>-0.02</v>
      </c>
      <c r="C138" s="3" t="s">
        <v>5</v>
      </c>
      <c r="D138" s="3" t="s">
        <v>475</v>
      </c>
      <c r="E138" s="3">
        <v>1176400</v>
      </c>
      <c r="F138" s="12">
        <v>52690</v>
      </c>
      <c r="G138" s="13">
        <v>0.04</v>
      </c>
      <c r="H138" s="3" t="s">
        <v>476</v>
      </c>
      <c r="I138" s="3">
        <v>4181560</v>
      </c>
      <c r="J138" s="12" t="s">
        <v>478</v>
      </c>
      <c r="K138" s="13">
        <v>0.26</v>
      </c>
      <c r="L138" s="3" t="s">
        <v>477</v>
      </c>
      <c r="M138" s="3" t="s">
        <v>0</v>
      </c>
      <c r="N138" s="3">
        <v>1</v>
      </c>
      <c r="O138" s="12">
        <v>1106040</v>
      </c>
      <c r="P138" s="12">
        <v>1144400</v>
      </c>
      <c r="Q138" s="3">
        <v>1125220</v>
      </c>
      <c r="R138" s="12">
        <v>27125</v>
      </c>
      <c r="S138" s="13">
        <v>0.02</v>
      </c>
      <c r="T138" s="3"/>
      <c r="U138" s="27">
        <f>Table5[[#This Row],[RLU2]]/Table5[[#This Row],[RLU]]</f>
        <v>3.5545392723563416</v>
      </c>
    </row>
    <row r="139" spans="1:21" x14ac:dyDescent="0.35">
      <c r="A139" s="3" t="s">
        <v>335</v>
      </c>
      <c r="B139" s="13">
        <v>-0.02</v>
      </c>
      <c r="C139" s="3" t="s">
        <v>5</v>
      </c>
      <c r="D139" s="3" t="s">
        <v>475</v>
      </c>
      <c r="E139" s="3">
        <v>139570</v>
      </c>
      <c r="F139" s="12">
        <v>9821</v>
      </c>
      <c r="G139" s="13">
        <v>7.0000000000000007E-2</v>
      </c>
      <c r="H139" s="3" t="s">
        <v>476</v>
      </c>
      <c r="I139" s="3">
        <v>1064060</v>
      </c>
      <c r="J139" s="12">
        <v>26067</v>
      </c>
      <c r="K139" s="13">
        <v>0.02</v>
      </c>
      <c r="L139" s="3" t="s">
        <v>477</v>
      </c>
      <c r="M139" s="3" t="s">
        <v>0</v>
      </c>
      <c r="N139" s="3">
        <v>1</v>
      </c>
      <c r="O139" s="12">
        <v>122520</v>
      </c>
      <c r="P139" s="12">
        <v>127360</v>
      </c>
      <c r="Q139" s="3">
        <v>124940</v>
      </c>
      <c r="R139" s="12">
        <v>3422</v>
      </c>
      <c r="S139" s="13">
        <v>0.03</v>
      </c>
      <c r="T139" s="3"/>
      <c r="U139" s="27">
        <f>Table5[[#This Row],[RLU2]]/Table5[[#This Row],[RLU]]</f>
        <v>7.6238446657591172</v>
      </c>
    </row>
    <row r="140" spans="1:21" x14ac:dyDescent="0.35">
      <c r="A140" s="3" t="s">
        <v>345</v>
      </c>
      <c r="B140" s="13">
        <v>-0.02</v>
      </c>
      <c r="C140" s="3" t="s">
        <v>5</v>
      </c>
      <c r="D140" s="3" t="s">
        <v>475</v>
      </c>
      <c r="E140" s="3">
        <v>747330</v>
      </c>
      <c r="F140" s="12">
        <v>48672</v>
      </c>
      <c r="G140" s="13">
        <v>7.0000000000000007E-2</v>
      </c>
      <c r="H140" s="3" t="s">
        <v>476</v>
      </c>
      <c r="I140" s="3">
        <v>2475430</v>
      </c>
      <c r="J140" s="12">
        <v>126700</v>
      </c>
      <c r="K140" s="13">
        <v>0.05</v>
      </c>
      <c r="L140" s="3" t="s">
        <v>477</v>
      </c>
      <c r="M140" s="3" t="s">
        <v>0</v>
      </c>
      <c r="N140" s="3">
        <v>1</v>
      </c>
      <c r="O140" s="12">
        <v>696880</v>
      </c>
      <c r="P140" s="12">
        <v>739840</v>
      </c>
      <c r="Q140" s="3">
        <v>718360</v>
      </c>
      <c r="R140" s="12">
        <v>30377</v>
      </c>
      <c r="S140" s="13">
        <v>0.04</v>
      </c>
      <c r="T140" s="3"/>
      <c r="U140" s="27">
        <f>Table5[[#This Row],[RLU2]]/Table5[[#This Row],[RLU]]</f>
        <v>3.3123653539935503</v>
      </c>
    </row>
    <row r="141" spans="1:21" x14ac:dyDescent="0.35">
      <c r="A141" s="3" t="s">
        <v>359</v>
      </c>
      <c r="B141" s="13">
        <v>-0.02</v>
      </c>
      <c r="C141" s="3" t="s">
        <v>5</v>
      </c>
      <c r="D141" s="3" t="s">
        <v>475</v>
      </c>
      <c r="E141" s="3">
        <v>294090</v>
      </c>
      <c r="F141" s="12">
        <v>16669</v>
      </c>
      <c r="G141" s="13">
        <v>0.06</v>
      </c>
      <c r="H141" s="3" t="s">
        <v>476</v>
      </c>
      <c r="I141" s="3">
        <v>746610</v>
      </c>
      <c r="J141" s="12">
        <v>31339</v>
      </c>
      <c r="K141" s="13">
        <v>0.04</v>
      </c>
      <c r="L141" s="3" t="s">
        <v>477</v>
      </c>
      <c r="M141" s="3" t="s">
        <v>0</v>
      </c>
      <c r="N141" s="3">
        <v>1</v>
      </c>
      <c r="O141" s="12">
        <v>275640</v>
      </c>
      <c r="P141" s="12">
        <v>297320</v>
      </c>
      <c r="Q141" s="3">
        <v>286480</v>
      </c>
      <c r="R141" s="12">
        <v>15330</v>
      </c>
      <c r="S141" s="13">
        <v>0.05</v>
      </c>
      <c r="T141" s="3"/>
      <c r="U141" s="27">
        <f>Table5[[#This Row],[RLU2]]/Table5[[#This Row],[RLU]]</f>
        <v>2.538712638988065</v>
      </c>
    </row>
    <row r="142" spans="1:21" x14ac:dyDescent="0.35">
      <c r="A142" s="3" t="s">
        <v>373</v>
      </c>
      <c r="B142" s="13">
        <v>-0.02</v>
      </c>
      <c r="C142" s="3" t="s">
        <v>5</v>
      </c>
      <c r="D142" s="3" t="s">
        <v>475</v>
      </c>
      <c r="E142" s="3">
        <v>26950</v>
      </c>
      <c r="F142" s="12">
        <v>4237</v>
      </c>
      <c r="G142" s="13">
        <v>0.16</v>
      </c>
      <c r="H142" s="3" t="s">
        <v>476</v>
      </c>
      <c r="I142" s="3">
        <v>223390</v>
      </c>
      <c r="J142" s="12">
        <v>59057</v>
      </c>
      <c r="K142" s="13">
        <v>0.26</v>
      </c>
      <c r="L142" s="3" t="s">
        <v>477</v>
      </c>
      <c r="M142" s="3" t="s">
        <v>0</v>
      </c>
      <c r="N142" s="3">
        <v>1</v>
      </c>
      <c r="O142" s="12">
        <v>24080</v>
      </c>
      <c r="P142" s="12">
        <v>22840</v>
      </c>
      <c r="Q142" s="3">
        <v>23460</v>
      </c>
      <c r="R142" s="12">
        <v>877</v>
      </c>
      <c r="S142" s="13">
        <v>0.04</v>
      </c>
      <c r="T142" s="3"/>
      <c r="U142" s="27">
        <f>Table5[[#This Row],[RLU2]]/Table5[[#This Row],[RLU]]</f>
        <v>8.2890538033395185</v>
      </c>
    </row>
    <row r="143" spans="1:21" x14ac:dyDescent="0.35">
      <c r="A143" s="3" t="s">
        <v>74</v>
      </c>
      <c r="B143" s="13">
        <v>-0.03</v>
      </c>
      <c r="C143" s="3" t="s">
        <v>5</v>
      </c>
      <c r="D143" s="3" t="s">
        <v>475</v>
      </c>
      <c r="E143" s="3">
        <v>31990</v>
      </c>
      <c r="F143" s="12">
        <v>2693</v>
      </c>
      <c r="G143" s="13">
        <v>0.08</v>
      </c>
      <c r="H143" s="3" t="s">
        <v>476</v>
      </c>
      <c r="I143" s="3">
        <v>303950</v>
      </c>
      <c r="J143" s="12">
        <v>33392</v>
      </c>
      <c r="K143" s="13">
        <v>0.11</v>
      </c>
      <c r="L143" s="3" t="s">
        <v>477</v>
      </c>
      <c r="M143" s="3" t="s">
        <v>0</v>
      </c>
      <c r="N143" s="3">
        <v>1</v>
      </c>
      <c r="O143" s="12">
        <v>23360</v>
      </c>
      <c r="P143" s="12">
        <v>24640</v>
      </c>
      <c r="Q143" s="3">
        <v>24000</v>
      </c>
      <c r="R143" s="12">
        <v>905</v>
      </c>
      <c r="S143" s="13">
        <v>0.04</v>
      </c>
      <c r="T143" s="3"/>
      <c r="U143" s="27">
        <f>Table5[[#This Row],[RLU2]]/Table5[[#This Row],[RLU]]</f>
        <v>9.5014066895904978</v>
      </c>
    </row>
    <row r="144" spans="1:21" x14ac:dyDescent="0.35">
      <c r="A144" s="3" t="s">
        <v>86</v>
      </c>
      <c r="B144" s="13">
        <v>-0.03</v>
      </c>
      <c r="C144" s="3" t="s">
        <v>5</v>
      </c>
      <c r="D144" s="3" t="s">
        <v>475</v>
      </c>
      <c r="E144" s="3">
        <v>164900</v>
      </c>
      <c r="F144" s="12">
        <v>14032</v>
      </c>
      <c r="G144" s="13">
        <v>0.09</v>
      </c>
      <c r="H144" s="3" t="s">
        <v>476</v>
      </c>
      <c r="I144" s="3">
        <v>1295570</v>
      </c>
      <c r="J144" s="12">
        <v>77831</v>
      </c>
      <c r="K144" s="13">
        <v>0.06</v>
      </c>
      <c r="L144" s="3" t="s">
        <v>477</v>
      </c>
      <c r="M144" s="3" t="s">
        <v>0</v>
      </c>
      <c r="N144" s="3">
        <v>1</v>
      </c>
      <c r="O144" s="12">
        <v>126960</v>
      </c>
      <c r="P144" s="12">
        <v>138560</v>
      </c>
      <c r="Q144" s="3">
        <v>132760</v>
      </c>
      <c r="R144" s="12">
        <v>8202</v>
      </c>
      <c r="S144" s="13">
        <v>0.06</v>
      </c>
      <c r="T144" s="3"/>
      <c r="U144" s="27">
        <f>Table5[[#This Row],[RLU2]]/Table5[[#This Row],[RLU]]</f>
        <v>7.8567010309278347</v>
      </c>
    </row>
    <row r="145" spans="1:21" x14ac:dyDescent="0.35">
      <c r="A145" s="3" t="s">
        <v>152</v>
      </c>
      <c r="B145" s="13">
        <v>-0.03</v>
      </c>
      <c r="C145" s="3" t="s">
        <v>5</v>
      </c>
      <c r="D145" s="3" t="s">
        <v>475</v>
      </c>
      <c r="E145" s="3">
        <v>122000</v>
      </c>
      <c r="F145" s="12">
        <v>6884</v>
      </c>
      <c r="G145" s="13">
        <v>0.06</v>
      </c>
      <c r="H145" s="3" t="s">
        <v>476</v>
      </c>
      <c r="I145" s="3">
        <v>446060</v>
      </c>
      <c r="J145" s="12">
        <v>66901</v>
      </c>
      <c r="K145" s="13">
        <v>0.15</v>
      </c>
      <c r="L145" s="3" t="s">
        <v>477</v>
      </c>
      <c r="M145" s="3" t="s">
        <v>0</v>
      </c>
      <c r="N145" s="3">
        <v>1</v>
      </c>
      <c r="O145" s="12">
        <v>109040</v>
      </c>
      <c r="P145" s="12">
        <v>116640</v>
      </c>
      <c r="Q145" s="3">
        <v>112840</v>
      </c>
      <c r="R145" s="12">
        <v>5374</v>
      </c>
      <c r="S145" s="13">
        <v>0.05</v>
      </c>
      <c r="T145" s="3"/>
      <c r="U145" s="27">
        <f>Table5[[#This Row],[RLU2]]/Table5[[#This Row],[RLU]]</f>
        <v>3.6562295081967213</v>
      </c>
    </row>
    <row r="146" spans="1:21" x14ac:dyDescent="0.35">
      <c r="A146" s="3" t="s">
        <v>295</v>
      </c>
      <c r="B146" s="13">
        <v>-0.03</v>
      </c>
      <c r="C146" s="3" t="s">
        <v>5</v>
      </c>
      <c r="D146" s="3" t="s">
        <v>475</v>
      </c>
      <c r="E146" s="3">
        <v>883370</v>
      </c>
      <c r="F146" s="12">
        <v>44050</v>
      </c>
      <c r="G146" s="13">
        <v>0.05</v>
      </c>
      <c r="H146" s="3" t="s">
        <v>476</v>
      </c>
      <c r="I146" s="3">
        <v>1799130</v>
      </c>
      <c r="J146" s="12">
        <v>100992</v>
      </c>
      <c r="K146" s="13">
        <v>0.06</v>
      </c>
      <c r="L146" s="3" t="s">
        <v>477</v>
      </c>
      <c r="M146" s="3" t="s">
        <v>0</v>
      </c>
      <c r="N146" s="3">
        <v>1</v>
      </c>
      <c r="O146" s="12">
        <v>856920</v>
      </c>
      <c r="P146" s="12">
        <v>861800</v>
      </c>
      <c r="Q146" s="3">
        <v>859360</v>
      </c>
      <c r="R146" s="12">
        <v>3451</v>
      </c>
      <c r="S146" s="13">
        <v>0</v>
      </c>
      <c r="T146" s="3"/>
      <c r="U146" s="27">
        <f>Table5[[#This Row],[RLU2]]/Table5[[#This Row],[RLU]]</f>
        <v>2.0366664025266874</v>
      </c>
    </row>
    <row r="147" spans="1:21" x14ac:dyDescent="0.35">
      <c r="A147" s="3" t="s">
        <v>333</v>
      </c>
      <c r="B147" s="13">
        <v>-0.03</v>
      </c>
      <c r="C147" s="3" t="s">
        <v>5</v>
      </c>
      <c r="D147" s="3" t="s">
        <v>475</v>
      </c>
      <c r="E147" s="3">
        <v>213380</v>
      </c>
      <c r="F147" s="12">
        <v>14583</v>
      </c>
      <c r="G147" s="13">
        <v>7.0000000000000007E-2</v>
      </c>
      <c r="H147" s="3" t="s">
        <v>476</v>
      </c>
      <c r="I147" s="3">
        <v>623220</v>
      </c>
      <c r="J147" s="12">
        <v>25036</v>
      </c>
      <c r="K147" s="13">
        <v>0.04</v>
      </c>
      <c r="L147" s="3" t="s">
        <v>477</v>
      </c>
      <c r="M147" s="3" t="s">
        <v>0</v>
      </c>
      <c r="N147" s="3">
        <v>1</v>
      </c>
      <c r="O147" s="12">
        <v>202000</v>
      </c>
      <c r="P147" s="12">
        <v>200920</v>
      </c>
      <c r="Q147" s="3">
        <v>201460</v>
      </c>
      <c r="R147" s="12">
        <v>764</v>
      </c>
      <c r="S147" s="13">
        <v>0</v>
      </c>
      <c r="T147" s="3"/>
      <c r="U147" s="27">
        <f>Table5[[#This Row],[RLU2]]/Table5[[#This Row],[RLU]]</f>
        <v>2.9207048458149778</v>
      </c>
    </row>
    <row r="148" spans="1:21" x14ac:dyDescent="0.35">
      <c r="A148" s="3" t="s">
        <v>314</v>
      </c>
      <c r="B148" s="13">
        <v>-0.04</v>
      </c>
      <c r="C148" s="3" t="s">
        <v>5</v>
      </c>
      <c r="D148" s="3" t="s">
        <v>475</v>
      </c>
      <c r="E148" s="3">
        <v>61400</v>
      </c>
      <c r="F148" s="12">
        <v>1499</v>
      </c>
      <c r="G148" s="13">
        <v>0.02</v>
      </c>
      <c r="H148" s="3" t="s">
        <v>476</v>
      </c>
      <c r="I148" s="3">
        <v>175010</v>
      </c>
      <c r="J148" s="12">
        <v>9372</v>
      </c>
      <c r="K148" s="13">
        <v>0.05</v>
      </c>
      <c r="L148" s="3" t="s">
        <v>477</v>
      </c>
      <c r="M148" s="3" t="s">
        <v>0</v>
      </c>
      <c r="N148" s="3">
        <v>1</v>
      </c>
      <c r="O148" s="12">
        <v>57160</v>
      </c>
      <c r="P148" s="12">
        <v>57600</v>
      </c>
      <c r="Q148" s="3">
        <v>57380</v>
      </c>
      <c r="R148" s="12">
        <v>311</v>
      </c>
      <c r="S148" s="13">
        <v>0.01</v>
      </c>
      <c r="T148" s="3"/>
      <c r="U148" s="27">
        <f>Table5[[#This Row],[RLU2]]/Table5[[#This Row],[RLU]]</f>
        <v>2.8503257328990226</v>
      </c>
    </row>
    <row r="149" spans="1:21" x14ac:dyDescent="0.35">
      <c r="A149" s="3" t="s">
        <v>376</v>
      </c>
      <c r="B149" s="13">
        <v>-0.04</v>
      </c>
      <c r="C149" s="3" t="s">
        <v>5</v>
      </c>
      <c r="D149" s="3" t="s">
        <v>475</v>
      </c>
      <c r="E149" s="3">
        <v>717410</v>
      </c>
      <c r="F149" s="12">
        <v>43264</v>
      </c>
      <c r="G149" s="13">
        <v>0.06</v>
      </c>
      <c r="H149" s="3" t="s">
        <v>476</v>
      </c>
      <c r="I149" s="3">
        <v>1574530</v>
      </c>
      <c r="J149" s="12">
        <v>19685</v>
      </c>
      <c r="K149" s="13">
        <v>0.01</v>
      </c>
      <c r="L149" s="3" t="s">
        <v>477</v>
      </c>
      <c r="M149" s="3" t="s">
        <v>0</v>
      </c>
      <c r="N149" s="3">
        <v>1</v>
      </c>
      <c r="O149" s="12">
        <v>694960</v>
      </c>
      <c r="P149" s="12">
        <v>666840</v>
      </c>
      <c r="Q149" s="3">
        <v>680900</v>
      </c>
      <c r="R149" s="12">
        <v>19884</v>
      </c>
      <c r="S149" s="13">
        <v>0.03</v>
      </c>
      <c r="T149" s="3"/>
      <c r="U149" s="27">
        <f>Table5[[#This Row],[RLU2]]/Table5[[#This Row],[RLU]]</f>
        <v>2.1947421976275772</v>
      </c>
    </row>
    <row r="150" spans="1:21" x14ac:dyDescent="0.35">
      <c r="A150" s="3" t="s">
        <v>394</v>
      </c>
      <c r="B150" s="13">
        <v>-0.04</v>
      </c>
      <c r="C150" s="3" t="s">
        <v>5</v>
      </c>
      <c r="D150" s="3" t="s">
        <v>475</v>
      </c>
      <c r="E150" s="3">
        <v>305350</v>
      </c>
      <c r="F150" s="12">
        <v>8443</v>
      </c>
      <c r="G150" s="13">
        <v>0.03</v>
      </c>
      <c r="H150" s="3" t="s">
        <v>476</v>
      </c>
      <c r="I150" s="3">
        <v>677700</v>
      </c>
      <c r="J150" s="12">
        <v>59885</v>
      </c>
      <c r="K150" s="13">
        <v>0.09</v>
      </c>
      <c r="L150" s="3" t="s">
        <v>477</v>
      </c>
      <c r="M150" s="3" t="s">
        <v>0</v>
      </c>
      <c r="N150" s="3">
        <v>1</v>
      </c>
      <c r="O150" s="12">
        <v>284520</v>
      </c>
      <c r="P150" s="12">
        <v>295680</v>
      </c>
      <c r="Q150" s="3">
        <v>290100</v>
      </c>
      <c r="R150" s="12">
        <v>7891</v>
      </c>
      <c r="S150" s="13">
        <v>0.03</v>
      </c>
      <c r="T150" s="3"/>
      <c r="U150" s="27">
        <f>Table5[[#This Row],[RLU2]]/Table5[[#This Row],[RLU]]</f>
        <v>2.2194203373178318</v>
      </c>
    </row>
    <row r="151" spans="1:21" x14ac:dyDescent="0.35">
      <c r="A151" s="3" t="s">
        <v>60</v>
      </c>
      <c r="B151" s="13">
        <v>-0.05</v>
      </c>
      <c r="C151" s="3" t="s">
        <v>5</v>
      </c>
      <c r="D151" s="3" t="s">
        <v>475</v>
      </c>
      <c r="E151" s="3">
        <v>476870</v>
      </c>
      <c r="F151" s="12">
        <v>34677</v>
      </c>
      <c r="G151" s="13">
        <v>7.0000000000000007E-2</v>
      </c>
      <c r="H151" s="3" t="s">
        <v>476</v>
      </c>
      <c r="I151" s="3">
        <v>1063440</v>
      </c>
      <c r="J151" s="12">
        <v>22267</v>
      </c>
      <c r="K151" s="13">
        <v>0.02</v>
      </c>
      <c r="L151" s="3" t="s">
        <v>477</v>
      </c>
      <c r="M151" s="3" t="s">
        <v>0</v>
      </c>
      <c r="N151" s="3">
        <v>1</v>
      </c>
      <c r="O151" s="12">
        <v>452480</v>
      </c>
      <c r="P151" s="12">
        <v>447200</v>
      </c>
      <c r="Q151" s="3">
        <v>449840</v>
      </c>
      <c r="R151" s="12">
        <v>3734</v>
      </c>
      <c r="S151" s="13">
        <v>0.01</v>
      </c>
      <c r="T151" s="3"/>
      <c r="U151" s="27">
        <f>Table5[[#This Row],[RLU2]]/Table5[[#This Row],[RLU]]</f>
        <v>2.230041730450647</v>
      </c>
    </row>
    <row r="152" spans="1:21" x14ac:dyDescent="0.35">
      <c r="A152" s="3" t="s">
        <v>145</v>
      </c>
      <c r="B152" s="13">
        <v>-0.05</v>
      </c>
      <c r="C152" s="3" t="s">
        <v>5</v>
      </c>
      <c r="D152" s="3" t="s">
        <v>475</v>
      </c>
      <c r="E152" s="3">
        <v>10770</v>
      </c>
      <c r="F152" s="12">
        <v>1735</v>
      </c>
      <c r="G152" s="13">
        <v>0.16</v>
      </c>
      <c r="H152" s="3" t="s">
        <v>476</v>
      </c>
      <c r="I152" s="3">
        <v>28600</v>
      </c>
      <c r="J152" s="12">
        <v>3088</v>
      </c>
      <c r="K152" s="13">
        <v>0.11</v>
      </c>
      <c r="L152" s="3" t="s">
        <v>477</v>
      </c>
      <c r="M152" s="3" t="s">
        <v>0</v>
      </c>
      <c r="N152" s="3">
        <v>1</v>
      </c>
      <c r="O152" s="12">
        <v>10200</v>
      </c>
      <c r="P152" s="12">
        <v>9560</v>
      </c>
      <c r="Q152" s="3">
        <v>9880</v>
      </c>
      <c r="R152" s="12">
        <v>453</v>
      </c>
      <c r="S152" s="13">
        <v>0.05</v>
      </c>
      <c r="T152" s="3"/>
      <c r="U152" s="27">
        <f>Table5[[#This Row],[RLU2]]/Table5[[#This Row],[RLU]]</f>
        <v>2.6555246053853296</v>
      </c>
    </row>
    <row r="153" spans="1:21" x14ac:dyDescent="0.35">
      <c r="A153" s="3" t="s">
        <v>367</v>
      </c>
      <c r="B153" s="13">
        <v>-0.05</v>
      </c>
      <c r="C153" s="3" t="s">
        <v>5</v>
      </c>
      <c r="D153" s="3" t="s">
        <v>475</v>
      </c>
      <c r="E153" s="3">
        <v>647620</v>
      </c>
      <c r="F153" s="12">
        <v>62778</v>
      </c>
      <c r="G153" s="13">
        <v>0.1</v>
      </c>
      <c r="H153" s="3" t="s">
        <v>476</v>
      </c>
      <c r="I153" s="3">
        <v>1130130</v>
      </c>
      <c r="J153" s="12">
        <v>49354</v>
      </c>
      <c r="K153" s="13">
        <v>0.04</v>
      </c>
      <c r="L153" s="3" t="s">
        <v>477</v>
      </c>
      <c r="M153" s="3" t="s">
        <v>0</v>
      </c>
      <c r="N153" s="3">
        <v>1</v>
      </c>
      <c r="O153" s="12">
        <v>601080</v>
      </c>
      <c r="P153" s="12">
        <v>649640</v>
      </c>
      <c r="Q153" s="3">
        <v>625360</v>
      </c>
      <c r="R153" s="12">
        <v>34337</v>
      </c>
      <c r="S153" s="13">
        <v>0.05</v>
      </c>
      <c r="T153" s="3"/>
      <c r="U153" s="27">
        <f>Table5[[#This Row],[RLU2]]/Table5[[#This Row],[RLU]]</f>
        <v>1.7450511102189556</v>
      </c>
    </row>
    <row r="154" spans="1:21" x14ac:dyDescent="0.35">
      <c r="A154" s="3" t="s">
        <v>82</v>
      </c>
      <c r="B154" s="13">
        <v>-0.06</v>
      </c>
      <c r="C154" s="3" t="s">
        <v>5</v>
      </c>
      <c r="D154" s="3" t="s">
        <v>475</v>
      </c>
      <c r="E154" s="3">
        <v>32410</v>
      </c>
      <c r="F154" s="12">
        <v>2204</v>
      </c>
      <c r="G154" s="13">
        <v>7.0000000000000007E-2</v>
      </c>
      <c r="H154" s="3" t="s">
        <v>476</v>
      </c>
      <c r="I154" s="3">
        <v>71960</v>
      </c>
      <c r="J154" s="12">
        <v>4614</v>
      </c>
      <c r="K154" s="13">
        <v>0.06</v>
      </c>
      <c r="L154" s="3" t="s">
        <v>477</v>
      </c>
      <c r="M154" s="3" t="s">
        <v>0</v>
      </c>
      <c r="N154" s="3">
        <v>1</v>
      </c>
      <c r="O154" s="12">
        <v>29560</v>
      </c>
      <c r="P154" s="12">
        <v>30120</v>
      </c>
      <c r="Q154" s="3">
        <v>29840</v>
      </c>
      <c r="R154" s="12">
        <v>396</v>
      </c>
      <c r="S154" s="13">
        <v>0.01</v>
      </c>
      <c r="T154" s="3"/>
      <c r="U154" s="27">
        <f>Table5[[#This Row],[RLU2]]/Table5[[#This Row],[RLU]]</f>
        <v>2.2203023758099354</v>
      </c>
    </row>
    <row r="155" spans="1:21" x14ac:dyDescent="0.35">
      <c r="A155" s="3" t="s">
        <v>182</v>
      </c>
      <c r="B155" s="13">
        <v>-0.06</v>
      </c>
      <c r="C155" s="3" t="s">
        <v>5</v>
      </c>
      <c r="D155" s="3" t="s">
        <v>475</v>
      </c>
      <c r="E155" s="3">
        <v>8010</v>
      </c>
      <c r="F155" s="12">
        <v>1227</v>
      </c>
      <c r="G155" s="13">
        <v>0.15</v>
      </c>
      <c r="H155" s="3" t="s">
        <v>476</v>
      </c>
      <c r="I155" s="3">
        <v>29420</v>
      </c>
      <c r="J155" s="12">
        <v>2632</v>
      </c>
      <c r="K155" s="13">
        <v>0.09</v>
      </c>
      <c r="L155" s="3" t="s">
        <v>477</v>
      </c>
      <c r="M155" s="3" t="s">
        <v>0</v>
      </c>
      <c r="N155" s="3">
        <v>1</v>
      </c>
      <c r="O155" s="12">
        <v>6440</v>
      </c>
      <c r="P155" s="12">
        <v>6880</v>
      </c>
      <c r="Q155" s="3">
        <v>6660</v>
      </c>
      <c r="R155" s="12">
        <v>311</v>
      </c>
      <c r="S155" s="13">
        <v>0.05</v>
      </c>
      <c r="T155" s="3"/>
      <c r="U155" s="27">
        <f>Table5[[#This Row],[RLU2]]/Table5[[#This Row],[RLU]]</f>
        <v>3.6729088639201</v>
      </c>
    </row>
    <row r="156" spans="1:21" x14ac:dyDescent="0.35">
      <c r="A156" s="3" t="s">
        <v>226</v>
      </c>
      <c r="B156" s="13">
        <v>-0.06</v>
      </c>
      <c r="C156" s="3" t="s">
        <v>5</v>
      </c>
      <c r="D156" s="3" t="s">
        <v>475</v>
      </c>
      <c r="E156" s="3">
        <v>21030</v>
      </c>
      <c r="F156" s="12">
        <v>1508</v>
      </c>
      <c r="G156" s="13">
        <v>7.0000000000000007E-2</v>
      </c>
      <c r="H156" s="3" t="s">
        <v>476</v>
      </c>
      <c r="I156" s="3">
        <v>46030</v>
      </c>
      <c r="J156" s="12">
        <v>2427</v>
      </c>
      <c r="K156" s="13">
        <v>0.05</v>
      </c>
      <c r="L156" s="3" t="s">
        <v>477</v>
      </c>
      <c r="M156" s="3" t="s">
        <v>0</v>
      </c>
      <c r="N156" s="3">
        <v>1</v>
      </c>
      <c r="O156" s="12">
        <v>21080</v>
      </c>
      <c r="P156" s="12">
        <v>17800</v>
      </c>
      <c r="Q156" s="3">
        <v>19440</v>
      </c>
      <c r="R156" s="12">
        <v>2319</v>
      </c>
      <c r="S156" s="13">
        <v>0.12</v>
      </c>
      <c r="T156" s="3"/>
      <c r="U156" s="27">
        <f>Table5[[#This Row],[RLU2]]/Table5[[#This Row],[RLU]]</f>
        <v>2.1887779362815025</v>
      </c>
    </row>
    <row r="157" spans="1:21" x14ac:dyDescent="0.35">
      <c r="A157" s="3" t="s">
        <v>350</v>
      </c>
      <c r="B157" s="13">
        <v>-0.06</v>
      </c>
      <c r="C157" s="3" t="s">
        <v>5</v>
      </c>
      <c r="D157" s="3" t="s">
        <v>475</v>
      </c>
      <c r="E157" s="3">
        <v>98560</v>
      </c>
      <c r="F157" s="12">
        <v>11574</v>
      </c>
      <c r="G157" s="13">
        <v>0.12</v>
      </c>
      <c r="H157" s="3" t="s">
        <v>476</v>
      </c>
      <c r="I157" s="3">
        <v>193660</v>
      </c>
      <c r="J157" s="12">
        <v>9339</v>
      </c>
      <c r="K157" s="13">
        <v>0.05</v>
      </c>
      <c r="L157" s="3" t="s">
        <v>477</v>
      </c>
      <c r="M157" s="3" t="s">
        <v>0</v>
      </c>
      <c r="N157" s="3">
        <v>1</v>
      </c>
      <c r="O157" s="12">
        <v>88120</v>
      </c>
      <c r="P157" s="12">
        <v>96760</v>
      </c>
      <c r="Q157" s="3">
        <v>92440</v>
      </c>
      <c r="R157" s="12">
        <v>6109</v>
      </c>
      <c r="S157" s="13">
        <v>7.0000000000000007E-2</v>
      </c>
      <c r="T157" s="3"/>
      <c r="U157" s="27">
        <f>Table5[[#This Row],[RLU2]]/Table5[[#This Row],[RLU]]</f>
        <v>1.9648944805194806</v>
      </c>
    </row>
    <row r="158" spans="1:21" x14ac:dyDescent="0.35">
      <c r="A158" s="3" t="s">
        <v>243</v>
      </c>
      <c r="B158" s="13">
        <v>-7.0000000000000007E-2</v>
      </c>
      <c r="C158" s="3" t="s">
        <v>5</v>
      </c>
      <c r="D158" s="3" t="s">
        <v>475</v>
      </c>
      <c r="E158" s="3">
        <v>30170</v>
      </c>
      <c r="F158" s="12">
        <v>3850</v>
      </c>
      <c r="G158" s="13">
        <v>0.13</v>
      </c>
      <c r="H158" s="3" t="s">
        <v>476</v>
      </c>
      <c r="I158" s="3">
        <v>69860</v>
      </c>
      <c r="J158" s="12">
        <v>2391</v>
      </c>
      <c r="K158" s="13">
        <v>0.03</v>
      </c>
      <c r="L158" s="3" t="s">
        <v>477</v>
      </c>
      <c r="M158" s="3" t="s">
        <v>0</v>
      </c>
      <c r="N158" s="3">
        <v>1</v>
      </c>
      <c r="O158" s="12">
        <v>27880</v>
      </c>
      <c r="P158" s="12">
        <v>27160</v>
      </c>
      <c r="Q158" s="3">
        <v>27520</v>
      </c>
      <c r="R158" s="12">
        <v>509</v>
      </c>
      <c r="S158" s="13">
        <v>0.02</v>
      </c>
      <c r="T158" s="3"/>
      <c r="U158" s="27">
        <f>Table5[[#This Row],[RLU2]]/Table5[[#This Row],[RLU]]</f>
        <v>2.3155452436194897</v>
      </c>
    </row>
    <row r="159" spans="1:21" x14ac:dyDescent="0.35">
      <c r="A159" s="3" t="s">
        <v>330</v>
      </c>
      <c r="B159" s="13">
        <v>-7.0000000000000007E-2</v>
      </c>
      <c r="C159" s="3" t="s">
        <v>5</v>
      </c>
      <c r="D159" s="3" t="s">
        <v>475</v>
      </c>
      <c r="E159" s="3">
        <v>24680</v>
      </c>
      <c r="F159" s="12">
        <v>2648</v>
      </c>
      <c r="G159" s="13">
        <v>0.11</v>
      </c>
      <c r="H159" s="3" t="s">
        <v>476</v>
      </c>
      <c r="I159" s="3">
        <v>41980</v>
      </c>
      <c r="J159" s="12">
        <v>2610</v>
      </c>
      <c r="K159" s="13">
        <v>0.06</v>
      </c>
      <c r="L159" s="3" t="s">
        <v>477</v>
      </c>
      <c r="M159" s="3" t="s">
        <v>0</v>
      </c>
      <c r="N159" s="3">
        <v>1</v>
      </c>
      <c r="O159" s="12">
        <v>24320</v>
      </c>
      <c r="P159" s="12">
        <v>22520</v>
      </c>
      <c r="Q159" s="3">
        <v>23420</v>
      </c>
      <c r="R159" s="12">
        <v>1273</v>
      </c>
      <c r="S159" s="13">
        <v>0.05</v>
      </c>
      <c r="T159" s="3"/>
      <c r="U159" s="27">
        <f>Table5[[#This Row],[RLU2]]/Table5[[#This Row],[RLU]]</f>
        <v>1.7009724473257699</v>
      </c>
    </row>
    <row r="160" spans="1:21" x14ac:dyDescent="0.35">
      <c r="A160" s="3" t="s">
        <v>122</v>
      </c>
      <c r="B160" s="13">
        <v>-0.11</v>
      </c>
      <c r="C160" s="3" t="s">
        <v>5</v>
      </c>
      <c r="D160" s="3" t="s">
        <v>475</v>
      </c>
      <c r="E160" s="3">
        <v>669090</v>
      </c>
      <c r="F160" s="12">
        <v>48526</v>
      </c>
      <c r="G160" s="13">
        <v>7.0000000000000007E-2</v>
      </c>
      <c r="H160" s="3" t="s">
        <v>476</v>
      </c>
      <c r="I160" s="3">
        <v>1052260</v>
      </c>
      <c r="J160" s="12">
        <v>108893</v>
      </c>
      <c r="K160" s="13">
        <v>0.1</v>
      </c>
      <c r="L160" s="3" t="s">
        <v>477</v>
      </c>
      <c r="M160" s="3" t="s">
        <v>0</v>
      </c>
      <c r="N160" s="3">
        <v>1</v>
      </c>
      <c r="O160" s="12">
        <v>595000</v>
      </c>
      <c r="P160" s="12">
        <v>658160</v>
      </c>
      <c r="Q160" s="3">
        <v>626580</v>
      </c>
      <c r="R160" s="12">
        <v>44661</v>
      </c>
      <c r="S160" s="13">
        <v>7.0000000000000007E-2</v>
      </c>
      <c r="T160" s="3"/>
      <c r="U160" s="27">
        <f>Table5[[#This Row],[RLU2]]/Table5[[#This Row],[RLU]]</f>
        <v>1.5726733324365929</v>
      </c>
    </row>
    <row r="161" spans="1:21" x14ac:dyDescent="0.35">
      <c r="A161" s="24" t="s">
        <v>160</v>
      </c>
      <c r="B161" s="25">
        <v>-0.26</v>
      </c>
      <c r="C161" s="3" t="s">
        <v>5</v>
      </c>
      <c r="D161" s="3" t="s">
        <v>475</v>
      </c>
      <c r="E161" s="3">
        <v>425160</v>
      </c>
      <c r="F161" s="12">
        <v>65530</v>
      </c>
      <c r="G161" s="13">
        <v>0.15</v>
      </c>
      <c r="H161" s="3" t="s">
        <v>476</v>
      </c>
      <c r="I161" s="3">
        <v>660070</v>
      </c>
      <c r="J161" s="12">
        <v>31939</v>
      </c>
      <c r="K161" s="13">
        <v>0.05</v>
      </c>
      <c r="L161" s="3" t="s">
        <v>477</v>
      </c>
      <c r="M161" s="3" t="s">
        <v>0</v>
      </c>
      <c r="N161" s="3">
        <v>1</v>
      </c>
      <c r="O161" s="12">
        <v>304600</v>
      </c>
      <c r="P161" s="12">
        <v>425720</v>
      </c>
      <c r="Q161" s="3">
        <v>365160</v>
      </c>
      <c r="R161" s="12">
        <v>85645</v>
      </c>
      <c r="S161" s="13">
        <v>0.23</v>
      </c>
      <c r="T161" s="3" t="s">
        <v>647</v>
      </c>
      <c r="U161" s="27">
        <f>Table5[[#This Row],[RLU2]]/Table5[[#This Row],[RLU]]</f>
        <v>1.552521403706839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D7ABF-36E2-4095-B34C-FF8D425D8616}">
  <dimension ref="A1:U161"/>
  <sheetViews>
    <sheetView workbookViewId="0">
      <selection activeCell="T1" sqref="T1:T1048576"/>
    </sheetView>
  </sheetViews>
  <sheetFormatPr defaultRowHeight="14.5" x14ac:dyDescent="0.35"/>
  <cols>
    <col min="1" max="1" width="9.6328125" customWidth="1"/>
    <col min="2" max="2" width="15.36328125" bestFit="1" customWidth="1"/>
    <col min="3" max="3" width="12" customWidth="1"/>
    <col min="4" max="4" width="10.54296875" customWidth="1"/>
    <col min="6" max="7" width="8.7265625" style="9"/>
    <col min="8" max="8" width="11" customWidth="1"/>
    <col min="10" max="11" width="8.7265625" style="9"/>
    <col min="12" max="12" width="14.36328125" customWidth="1"/>
    <col min="13" max="13" width="12.90625" customWidth="1"/>
    <col min="14" max="14" width="11.453125" customWidth="1"/>
    <col min="15" max="16" width="11.08984375" style="9" customWidth="1"/>
    <col min="17" max="17" width="11.26953125" customWidth="1"/>
    <col min="18" max="19" width="8.7265625" style="9"/>
    <col min="20" max="20" width="44.1796875" bestFit="1" customWidth="1"/>
    <col min="21" max="21" width="14.90625" bestFit="1" customWidth="1"/>
  </cols>
  <sheetData>
    <row r="1" spans="1:21" x14ac:dyDescent="0.35">
      <c r="A1" s="16" t="s">
        <v>436</v>
      </c>
      <c r="B1" s="19" t="s">
        <v>643</v>
      </c>
      <c r="C1" s="16" t="s">
        <v>438</v>
      </c>
      <c r="D1" s="16" t="s">
        <v>625</v>
      </c>
      <c r="E1" s="16" t="s">
        <v>474</v>
      </c>
      <c r="F1" s="17" t="s">
        <v>480</v>
      </c>
      <c r="G1" s="17" t="s">
        <v>481</v>
      </c>
      <c r="H1" s="16" t="s">
        <v>624</v>
      </c>
      <c r="I1" s="16" t="s">
        <v>633</v>
      </c>
      <c r="J1" s="17" t="s">
        <v>631</v>
      </c>
      <c r="K1" s="17" t="s">
        <v>632</v>
      </c>
      <c r="L1" s="16" t="s">
        <v>623</v>
      </c>
      <c r="M1" s="16" t="s">
        <v>622</v>
      </c>
      <c r="N1" s="16" t="s">
        <v>621</v>
      </c>
      <c r="O1" s="17" t="s">
        <v>620</v>
      </c>
      <c r="P1" s="17" t="s">
        <v>619</v>
      </c>
      <c r="Q1" s="16" t="s">
        <v>618</v>
      </c>
      <c r="R1" s="17" t="s">
        <v>634</v>
      </c>
      <c r="S1" s="17" t="s">
        <v>642</v>
      </c>
      <c r="T1" s="17" t="s">
        <v>648</v>
      </c>
      <c r="U1" s="17" t="s">
        <v>653</v>
      </c>
    </row>
    <row r="2" spans="1:21" x14ac:dyDescent="0.35">
      <c r="A2" s="20" t="s">
        <v>160</v>
      </c>
      <c r="B2" s="21">
        <v>0.81</v>
      </c>
      <c r="C2" t="s">
        <v>5</v>
      </c>
      <c r="D2" t="s">
        <v>475</v>
      </c>
      <c r="E2">
        <v>425160</v>
      </c>
      <c r="F2" s="9">
        <v>65530</v>
      </c>
      <c r="G2" s="10">
        <v>0.15</v>
      </c>
      <c r="H2" t="s">
        <v>2</v>
      </c>
      <c r="I2">
        <v>682250</v>
      </c>
      <c r="J2" s="9">
        <v>70692</v>
      </c>
      <c r="K2" s="10">
        <v>0.1</v>
      </c>
      <c r="L2" t="s">
        <v>477</v>
      </c>
      <c r="M2" t="s">
        <v>635</v>
      </c>
      <c r="N2">
        <v>1</v>
      </c>
      <c r="O2" s="9">
        <v>387160</v>
      </c>
      <c r="P2" s="9">
        <v>559640</v>
      </c>
      <c r="Q2">
        <v>473400</v>
      </c>
      <c r="R2" s="9">
        <v>121962</v>
      </c>
      <c r="S2" s="10">
        <v>0.26</v>
      </c>
      <c r="T2" t="s">
        <v>650</v>
      </c>
      <c r="U2" s="26">
        <f>Table6[[#This Row],[RLU2]]/Table6[[#This Row],[RLU]]</f>
        <v>1.6046899990591776</v>
      </c>
    </row>
    <row r="3" spans="1:21" x14ac:dyDescent="0.35">
      <c r="A3" s="20" t="s">
        <v>226</v>
      </c>
      <c r="B3" s="21">
        <v>0.49</v>
      </c>
      <c r="C3" t="s">
        <v>5</v>
      </c>
      <c r="D3" t="s">
        <v>475</v>
      </c>
      <c r="E3">
        <v>21030</v>
      </c>
      <c r="F3" s="9">
        <v>1508</v>
      </c>
      <c r="G3" s="10">
        <v>7.0000000000000007E-2</v>
      </c>
      <c r="H3" t="s">
        <v>2</v>
      </c>
      <c r="I3">
        <v>42100</v>
      </c>
      <c r="J3" s="9">
        <v>5544</v>
      </c>
      <c r="K3" s="10">
        <v>0.13</v>
      </c>
      <c r="L3" t="s">
        <v>477</v>
      </c>
      <c r="M3" t="s">
        <v>635</v>
      </c>
      <c r="N3">
        <v>1</v>
      </c>
      <c r="O3" s="9">
        <v>33200</v>
      </c>
      <c r="P3" s="9">
        <v>30360</v>
      </c>
      <c r="Q3">
        <v>31780</v>
      </c>
      <c r="R3" s="9">
        <v>2008</v>
      </c>
      <c r="S3" s="10">
        <v>0.06</v>
      </c>
      <c r="U3" s="26">
        <f>Table6[[#This Row],[RLU2]]/Table6[[#This Row],[RLU]]</f>
        <v>2.0019020446980504</v>
      </c>
    </row>
    <row r="4" spans="1:21" x14ac:dyDescent="0.35">
      <c r="A4" t="s">
        <v>101</v>
      </c>
      <c r="B4" s="1">
        <v>0.28999999999999998</v>
      </c>
      <c r="C4" t="s">
        <v>5</v>
      </c>
      <c r="D4" t="s">
        <v>475</v>
      </c>
      <c r="E4">
        <v>27430</v>
      </c>
      <c r="F4" s="9">
        <v>2351</v>
      </c>
      <c r="G4" s="10">
        <v>0.09</v>
      </c>
      <c r="H4" t="s">
        <v>2</v>
      </c>
      <c r="I4">
        <v>182930</v>
      </c>
      <c r="J4" s="9">
        <v>18139</v>
      </c>
      <c r="K4" s="10">
        <v>0.1</v>
      </c>
      <c r="L4" t="s">
        <v>477</v>
      </c>
      <c r="M4" t="s">
        <v>635</v>
      </c>
      <c r="N4">
        <v>1</v>
      </c>
      <c r="O4" s="9">
        <v>153040</v>
      </c>
      <c r="P4" s="9">
        <v>123400</v>
      </c>
      <c r="Q4">
        <v>138220</v>
      </c>
      <c r="R4" s="9">
        <v>20959</v>
      </c>
      <c r="S4" s="10">
        <v>0.15</v>
      </c>
      <c r="U4" s="26">
        <f>Table6[[#This Row],[RLU2]]/Table6[[#This Row],[RLU]]</f>
        <v>6.6689755741888446</v>
      </c>
    </row>
    <row r="5" spans="1:21" x14ac:dyDescent="0.35">
      <c r="A5" t="s">
        <v>185</v>
      </c>
      <c r="B5" s="1">
        <v>0.26</v>
      </c>
      <c r="C5" t="s">
        <v>5</v>
      </c>
      <c r="D5" t="s">
        <v>475</v>
      </c>
      <c r="E5">
        <v>33080</v>
      </c>
      <c r="F5" s="9">
        <v>2014</v>
      </c>
      <c r="G5" s="10">
        <v>0.06</v>
      </c>
      <c r="H5" t="s">
        <v>2</v>
      </c>
      <c r="I5">
        <v>208470</v>
      </c>
      <c r="J5" s="9">
        <v>4969</v>
      </c>
      <c r="K5" s="10">
        <v>0.02</v>
      </c>
      <c r="L5" t="s">
        <v>477</v>
      </c>
      <c r="M5" t="s">
        <v>635</v>
      </c>
      <c r="N5">
        <v>1</v>
      </c>
      <c r="O5" s="9">
        <v>166800</v>
      </c>
      <c r="P5" s="9">
        <v>157840</v>
      </c>
      <c r="Q5">
        <v>162320</v>
      </c>
      <c r="R5" s="9">
        <v>6336</v>
      </c>
      <c r="S5" s="10">
        <v>0.04</v>
      </c>
      <c r="U5" s="26">
        <f>Table6[[#This Row],[RLU2]]/Table6[[#This Row],[RLU]]</f>
        <v>6.3019951632406288</v>
      </c>
    </row>
    <row r="6" spans="1:21" x14ac:dyDescent="0.35">
      <c r="A6" t="s">
        <v>322</v>
      </c>
      <c r="B6" s="1">
        <v>0.22</v>
      </c>
      <c r="C6" t="s">
        <v>5</v>
      </c>
      <c r="D6" t="s">
        <v>475</v>
      </c>
      <c r="E6">
        <v>270080</v>
      </c>
      <c r="F6" s="9">
        <v>25450</v>
      </c>
      <c r="G6" s="10">
        <v>0.09</v>
      </c>
      <c r="H6" t="s">
        <v>2</v>
      </c>
      <c r="I6">
        <v>1036920</v>
      </c>
      <c r="J6" s="9">
        <v>82383</v>
      </c>
      <c r="K6" s="10">
        <v>0.08</v>
      </c>
      <c r="L6" t="s">
        <v>477</v>
      </c>
      <c r="M6" t="s">
        <v>635</v>
      </c>
      <c r="N6">
        <v>1</v>
      </c>
      <c r="O6" s="9">
        <v>876200</v>
      </c>
      <c r="P6" s="9">
        <v>859360</v>
      </c>
      <c r="Q6">
        <v>867780</v>
      </c>
      <c r="R6" s="9">
        <v>11908</v>
      </c>
      <c r="S6" s="10">
        <v>0.01</v>
      </c>
      <c r="U6" s="26">
        <f>Table6[[#This Row],[RLU2]]/Table6[[#This Row],[RLU]]</f>
        <v>3.8393068720379149</v>
      </c>
    </row>
    <row r="7" spans="1:21" x14ac:dyDescent="0.35">
      <c r="A7" t="s">
        <v>74</v>
      </c>
      <c r="B7" s="1">
        <v>0.15</v>
      </c>
      <c r="C7" t="s">
        <v>5</v>
      </c>
      <c r="D7" t="s">
        <v>475</v>
      </c>
      <c r="E7">
        <v>31990</v>
      </c>
      <c r="F7" s="9">
        <v>2693</v>
      </c>
      <c r="G7" s="10">
        <v>0.08</v>
      </c>
      <c r="H7" t="s">
        <v>2</v>
      </c>
      <c r="I7">
        <v>324990</v>
      </c>
      <c r="J7" s="9">
        <v>20968</v>
      </c>
      <c r="K7" s="10">
        <v>0.06</v>
      </c>
      <c r="L7" t="s">
        <v>477</v>
      </c>
      <c r="M7" t="s">
        <v>635</v>
      </c>
      <c r="N7">
        <v>1</v>
      </c>
      <c r="O7" s="9">
        <v>308240</v>
      </c>
      <c r="P7" s="9">
        <v>254000</v>
      </c>
      <c r="Q7">
        <v>281120</v>
      </c>
      <c r="R7" s="9">
        <v>38353</v>
      </c>
      <c r="S7" s="10">
        <v>0.14000000000000001</v>
      </c>
      <c r="U7" s="26">
        <f>Table6[[#This Row],[RLU2]]/Table6[[#This Row],[RLU]]</f>
        <v>10.159112222569552</v>
      </c>
    </row>
    <row r="8" spans="1:21" x14ac:dyDescent="0.35">
      <c r="A8" t="s">
        <v>432</v>
      </c>
      <c r="B8" s="1">
        <v>0.13</v>
      </c>
      <c r="C8" t="s">
        <v>641</v>
      </c>
      <c r="D8" t="s">
        <v>475</v>
      </c>
      <c r="E8">
        <v>92854</v>
      </c>
      <c r="F8" s="9">
        <v>3877</v>
      </c>
      <c r="G8" s="10">
        <v>0.04</v>
      </c>
      <c r="H8" t="s">
        <v>2</v>
      </c>
      <c r="I8">
        <v>24310</v>
      </c>
      <c r="J8" s="9">
        <v>3006</v>
      </c>
      <c r="K8" s="10">
        <v>0.12</v>
      </c>
      <c r="L8" t="s">
        <v>477</v>
      </c>
      <c r="M8" t="s">
        <v>635</v>
      </c>
      <c r="N8">
        <v>1</v>
      </c>
      <c r="O8" s="9">
        <v>31400</v>
      </c>
      <c r="P8" s="9">
        <v>35560</v>
      </c>
      <c r="Q8">
        <v>33480</v>
      </c>
      <c r="R8" s="9">
        <v>2942</v>
      </c>
      <c r="S8" s="10">
        <v>0.09</v>
      </c>
      <c r="U8" s="26">
        <f>Table6[[#This Row],[RLU2]]/Table6[[#This Row],[RLU]]</f>
        <v>0.26180886122299524</v>
      </c>
    </row>
    <row r="9" spans="1:21" x14ac:dyDescent="0.35">
      <c r="A9" t="s">
        <v>90</v>
      </c>
      <c r="B9" s="1">
        <v>0.12</v>
      </c>
      <c r="C9" t="s">
        <v>5</v>
      </c>
      <c r="D9" t="s">
        <v>475</v>
      </c>
      <c r="E9">
        <v>31870</v>
      </c>
      <c r="F9" s="9">
        <v>3107</v>
      </c>
      <c r="G9" s="10">
        <v>0.1</v>
      </c>
      <c r="H9" t="s">
        <v>2</v>
      </c>
      <c r="I9">
        <v>616500</v>
      </c>
      <c r="J9" s="9">
        <v>70748</v>
      </c>
      <c r="K9" s="10">
        <v>0.11</v>
      </c>
      <c r="L9" t="s">
        <v>477</v>
      </c>
      <c r="M9" t="s">
        <v>635</v>
      </c>
      <c r="N9">
        <v>1</v>
      </c>
      <c r="O9" s="9">
        <v>579320</v>
      </c>
      <c r="P9" s="9">
        <v>509840</v>
      </c>
      <c r="Q9">
        <v>544580</v>
      </c>
      <c r="R9" s="9">
        <v>49130</v>
      </c>
      <c r="S9" s="10">
        <v>0.09</v>
      </c>
      <c r="U9" s="26">
        <f>Table6[[#This Row],[RLU2]]/Table6[[#This Row],[RLU]]</f>
        <v>19.344210856604956</v>
      </c>
    </row>
    <row r="10" spans="1:21" x14ac:dyDescent="0.35">
      <c r="A10" t="s">
        <v>258</v>
      </c>
      <c r="B10" s="1">
        <v>0.12</v>
      </c>
      <c r="C10" t="s">
        <v>5</v>
      </c>
      <c r="D10" t="s">
        <v>475</v>
      </c>
      <c r="E10">
        <v>7120</v>
      </c>
      <c r="F10" s="9">
        <v>312</v>
      </c>
      <c r="G10" s="10">
        <v>0.04</v>
      </c>
      <c r="H10" t="s">
        <v>2</v>
      </c>
      <c r="I10">
        <v>23890</v>
      </c>
      <c r="J10" s="9">
        <v>1177</v>
      </c>
      <c r="K10" s="10">
        <v>0.05</v>
      </c>
      <c r="L10" t="s">
        <v>477</v>
      </c>
      <c r="M10" t="s">
        <v>635</v>
      </c>
      <c r="N10">
        <v>1</v>
      </c>
      <c r="O10" s="9">
        <v>21120</v>
      </c>
      <c r="P10" s="9">
        <v>22640</v>
      </c>
      <c r="Q10">
        <v>21880</v>
      </c>
      <c r="R10" s="9">
        <v>1075</v>
      </c>
      <c r="S10" s="10">
        <v>0.05</v>
      </c>
      <c r="U10" s="26">
        <f>Table6[[#This Row],[RLU2]]/Table6[[#This Row],[RLU]]</f>
        <v>3.3553370786516852</v>
      </c>
    </row>
    <row r="11" spans="1:21" x14ac:dyDescent="0.35">
      <c r="A11" t="s">
        <v>370</v>
      </c>
      <c r="B11" s="1">
        <v>0.12</v>
      </c>
      <c r="C11" t="s">
        <v>5</v>
      </c>
      <c r="D11" t="s">
        <v>475</v>
      </c>
      <c r="E11">
        <v>61970</v>
      </c>
      <c r="F11" s="9">
        <v>1520</v>
      </c>
      <c r="G11" s="10">
        <v>0.02</v>
      </c>
      <c r="H11" t="s">
        <v>2</v>
      </c>
      <c r="I11">
        <v>227570</v>
      </c>
      <c r="J11" s="9">
        <v>10712</v>
      </c>
      <c r="K11" s="10">
        <v>0.05</v>
      </c>
      <c r="L11" t="s">
        <v>477</v>
      </c>
      <c r="M11" t="s">
        <v>635</v>
      </c>
      <c r="N11">
        <v>1</v>
      </c>
      <c r="O11" s="9">
        <v>219320</v>
      </c>
      <c r="P11" s="9">
        <v>197120</v>
      </c>
      <c r="Q11">
        <v>208220</v>
      </c>
      <c r="R11" s="9">
        <v>15698</v>
      </c>
      <c r="S11" s="10">
        <v>0.08</v>
      </c>
      <c r="U11" s="26">
        <f>Table6[[#This Row],[RLU2]]/Table6[[#This Row],[RLU]]</f>
        <v>3.6722607713409716</v>
      </c>
    </row>
    <row r="12" spans="1:21" x14ac:dyDescent="0.35">
      <c r="A12" t="s">
        <v>343</v>
      </c>
      <c r="B12" s="1">
        <v>0.11</v>
      </c>
      <c r="C12" t="s">
        <v>5</v>
      </c>
      <c r="D12" t="s">
        <v>475</v>
      </c>
      <c r="E12">
        <v>194950</v>
      </c>
      <c r="F12" s="9">
        <v>17415</v>
      </c>
      <c r="G12" s="10">
        <v>0.09</v>
      </c>
      <c r="H12" t="s">
        <v>2</v>
      </c>
      <c r="I12">
        <v>2225880</v>
      </c>
      <c r="J12" s="9">
        <v>60358</v>
      </c>
      <c r="K12" s="10">
        <v>0.03</v>
      </c>
      <c r="L12" t="s">
        <v>477</v>
      </c>
      <c r="M12" t="s">
        <v>635</v>
      </c>
      <c r="N12">
        <v>1</v>
      </c>
      <c r="O12" s="9">
        <v>1988320</v>
      </c>
      <c r="P12" s="9">
        <v>2014880</v>
      </c>
      <c r="Q12">
        <v>2001600</v>
      </c>
      <c r="R12" s="9">
        <v>18781</v>
      </c>
      <c r="S12" s="10">
        <v>0.01</v>
      </c>
      <c r="U12" s="26">
        <f>Table6[[#This Row],[RLU2]]/Table6[[#This Row],[RLU]]</f>
        <v>11.41769684534496</v>
      </c>
    </row>
    <row r="13" spans="1:21" x14ac:dyDescent="0.35">
      <c r="A13" t="s">
        <v>145</v>
      </c>
      <c r="B13" s="1">
        <v>0.1</v>
      </c>
      <c r="C13" t="s">
        <v>5</v>
      </c>
      <c r="D13" t="s">
        <v>475</v>
      </c>
      <c r="E13">
        <v>10770</v>
      </c>
      <c r="F13" s="9">
        <v>1735</v>
      </c>
      <c r="G13" s="10">
        <v>0.16</v>
      </c>
      <c r="H13" t="s">
        <v>2</v>
      </c>
      <c r="I13">
        <v>39510</v>
      </c>
      <c r="J13" s="9">
        <v>1067</v>
      </c>
      <c r="K13" s="10">
        <v>0.03</v>
      </c>
      <c r="L13" t="s">
        <v>477</v>
      </c>
      <c r="M13" t="s">
        <v>635</v>
      </c>
      <c r="N13">
        <v>1</v>
      </c>
      <c r="O13" s="9">
        <v>33720</v>
      </c>
      <c r="P13" s="9">
        <v>39320</v>
      </c>
      <c r="Q13">
        <v>36520</v>
      </c>
      <c r="R13" s="9">
        <v>3960</v>
      </c>
      <c r="S13" s="10">
        <v>0.11</v>
      </c>
      <c r="U13" s="26">
        <f>Table6[[#This Row],[RLU2]]/Table6[[#This Row],[RLU]]</f>
        <v>3.668523676880223</v>
      </c>
    </row>
    <row r="14" spans="1:21" x14ac:dyDescent="0.35">
      <c r="A14" t="s">
        <v>375</v>
      </c>
      <c r="B14" s="1">
        <v>0.1</v>
      </c>
      <c r="C14" t="s">
        <v>5</v>
      </c>
      <c r="D14" t="s">
        <v>475</v>
      </c>
      <c r="E14">
        <v>39280</v>
      </c>
      <c r="F14" s="9">
        <v>4653</v>
      </c>
      <c r="G14" s="10">
        <v>0.12</v>
      </c>
      <c r="H14" t="s">
        <v>2</v>
      </c>
      <c r="I14">
        <v>1254140</v>
      </c>
      <c r="J14" s="9">
        <v>324953</v>
      </c>
      <c r="K14" s="10">
        <v>0.26</v>
      </c>
      <c r="L14" t="s">
        <v>477</v>
      </c>
      <c r="M14" t="s">
        <v>635</v>
      </c>
      <c r="N14">
        <v>1</v>
      </c>
      <c r="O14" s="9">
        <v>1137040</v>
      </c>
      <c r="P14" s="9">
        <v>1118240</v>
      </c>
      <c r="Q14">
        <v>1127640</v>
      </c>
      <c r="R14" s="9">
        <v>13294</v>
      </c>
      <c r="S14" s="10">
        <v>0.01</v>
      </c>
      <c r="U14" s="26">
        <f>Table6[[#This Row],[RLU2]]/Table6[[#This Row],[RLU]]</f>
        <v>31.928207739307535</v>
      </c>
    </row>
    <row r="15" spans="1:21" x14ac:dyDescent="0.35">
      <c r="A15" t="s">
        <v>391</v>
      </c>
      <c r="B15" s="1">
        <v>0.1</v>
      </c>
      <c r="C15" t="s">
        <v>5</v>
      </c>
      <c r="D15" t="s">
        <v>475</v>
      </c>
      <c r="E15">
        <v>180350</v>
      </c>
      <c r="F15" s="9">
        <v>9795</v>
      </c>
      <c r="G15" s="10">
        <v>0.05</v>
      </c>
      <c r="H15" t="s">
        <v>2</v>
      </c>
      <c r="I15">
        <v>2812070</v>
      </c>
      <c r="J15" s="9">
        <v>116397</v>
      </c>
      <c r="K15" s="10">
        <v>0.04</v>
      </c>
      <c r="L15" t="s">
        <v>477</v>
      </c>
      <c r="M15" t="s">
        <v>635</v>
      </c>
      <c r="N15">
        <v>1</v>
      </c>
      <c r="O15" s="9">
        <v>2392760</v>
      </c>
      <c r="P15" s="9">
        <v>2683520</v>
      </c>
      <c r="Q15">
        <v>2538140</v>
      </c>
      <c r="R15" s="9">
        <v>205598</v>
      </c>
      <c r="S15" s="10">
        <v>0.08</v>
      </c>
      <c r="U15" s="26">
        <f>Table6[[#This Row],[RLU2]]/Table6[[#This Row],[RLU]]</f>
        <v>15.592292764069864</v>
      </c>
    </row>
    <row r="16" spans="1:21" x14ac:dyDescent="0.35">
      <c r="A16" t="s">
        <v>174</v>
      </c>
      <c r="B16" s="1">
        <v>0.08</v>
      </c>
      <c r="C16" t="s">
        <v>5</v>
      </c>
      <c r="D16" t="s">
        <v>475</v>
      </c>
      <c r="E16">
        <v>142620</v>
      </c>
      <c r="F16" s="9">
        <v>7979</v>
      </c>
      <c r="G16" s="10">
        <v>0.06</v>
      </c>
      <c r="H16" t="s">
        <v>2</v>
      </c>
      <c r="I16">
        <v>629830</v>
      </c>
      <c r="J16" s="9">
        <v>39338</v>
      </c>
      <c r="K16" s="10">
        <v>0.06</v>
      </c>
      <c r="L16" t="s">
        <v>477</v>
      </c>
      <c r="M16" t="s">
        <v>635</v>
      </c>
      <c r="N16">
        <v>1</v>
      </c>
      <c r="O16" s="9">
        <v>612960</v>
      </c>
      <c r="P16" s="9">
        <v>567920</v>
      </c>
      <c r="Q16">
        <v>590440</v>
      </c>
      <c r="R16" s="9">
        <v>31848</v>
      </c>
      <c r="S16" s="10">
        <v>0.05</v>
      </c>
      <c r="U16" s="26">
        <f>Table6[[#This Row],[RLU2]]/Table6[[#This Row],[RLU]]</f>
        <v>4.4161407937175712</v>
      </c>
    </row>
    <row r="17" spans="1:21" x14ac:dyDescent="0.35">
      <c r="A17" t="s">
        <v>297</v>
      </c>
      <c r="B17" s="1">
        <v>0.08</v>
      </c>
      <c r="C17" t="s">
        <v>5</v>
      </c>
      <c r="D17" t="s">
        <v>475</v>
      </c>
      <c r="E17">
        <v>240400</v>
      </c>
      <c r="F17" s="9">
        <v>9230</v>
      </c>
      <c r="G17" s="10">
        <v>0.04</v>
      </c>
      <c r="H17" t="s">
        <v>2</v>
      </c>
      <c r="I17">
        <v>648850</v>
      </c>
      <c r="J17" s="9">
        <v>22550</v>
      </c>
      <c r="K17" s="10">
        <v>0.03</v>
      </c>
      <c r="L17" t="s">
        <v>477</v>
      </c>
      <c r="M17" t="s">
        <v>635</v>
      </c>
      <c r="N17">
        <v>1</v>
      </c>
      <c r="O17" s="9">
        <v>628080</v>
      </c>
      <c r="P17" s="9">
        <v>606040</v>
      </c>
      <c r="Q17">
        <v>617060</v>
      </c>
      <c r="R17" s="9">
        <v>15585</v>
      </c>
      <c r="S17" s="10">
        <v>0.03</v>
      </c>
      <c r="U17" s="26">
        <f>Table6[[#This Row],[RLU2]]/Table6[[#This Row],[RLU]]</f>
        <v>2.6990432612312811</v>
      </c>
    </row>
    <row r="18" spans="1:21" x14ac:dyDescent="0.35">
      <c r="A18" t="s">
        <v>330</v>
      </c>
      <c r="B18" s="1">
        <v>0.08</v>
      </c>
      <c r="C18" t="s">
        <v>5</v>
      </c>
      <c r="D18" t="s">
        <v>475</v>
      </c>
      <c r="E18">
        <v>24680</v>
      </c>
      <c r="F18" s="9">
        <v>2648</v>
      </c>
      <c r="G18" s="10">
        <v>0.11</v>
      </c>
      <c r="H18" t="s">
        <v>2</v>
      </c>
      <c r="I18">
        <v>50130</v>
      </c>
      <c r="J18" s="9">
        <v>2766</v>
      </c>
      <c r="K18" s="10">
        <v>0.06</v>
      </c>
      <c r="L18" t="s">
        <v>477</v>
      </c>
      <c r="M18" t="s">
        <v>635</v>
      </c>
      <c r="N18">
        <v>1</v>
      </c>
      <c r="O18" s="9">
        <v>45800</v>
      </c>
      <c r="P18" s="9">
        <v>50640</v>
      </c>
      <c r="Q18">
        <v>48220</v>
      </c>
      <c r="R18" s="9">
        <v>3422</v>
      </c>
      <c r="S18" s="10">
        <v>7.0000000000000007E-2</v>
      </c>
      <c r="U18" s="26">
        <f>Table6[[#This Row],[RLU2]]/Table6[[#This Row],[RLU]]</f>
        <v>2.0311993517017828</v>
      </c>
    </row>
    <row r="19" spans="1:21" x14ac:dyDescent="0.35">
      <c r="A19" t="s">
        <v>367</v>
      </c>
      <c r="B19" s="1">
        <v>0.08</v>
      </c>
      <c r="C19" t="s">
        <v>5</v>
      </c>
      <c r="D19" t="s">
        <v>475</v>
      </c>
      <c r="E19">
        <v>647620</v>
      </c>
      <c r="F19" s="9">
        <v>62778</v>
      </c>
      <c r="G19" s="10">
        <v>0.1</v>
      </c>
      <c r="H19" t="s">
        <v>2</v>
      </c>
      <c r="I19">
        <v>1106690</v>
      </c>
      <c r="J19" s="9">
        <v>58063</v>
      </c>
      <c r="K19" s="10">
        <v>0.05</v>
      </c>
      <c r="L19" t="s">
        <v>477</v>
      </c>
      <c r="M19" t="s">
        <v>635</v>
      </c>
      <c r="N19">
        <v>1</v>
      </c>
      <c r="O19" s="9">
        <v>1088600</v>
      </c>
      <c r="P19" s="9">
        <v>1048720</v>
      </c>
      <c r="Q19">
        <v>1068660</v>
      </c>
      <c r="R19" s="9">
        <v>28199</v>
      </c>
      <c r="S19" s="10">
        <v>0.03</v>
      </c>
      <c r="U19" s="26">
        <f>Table6[[#This Row],[RLU2]]/Table6[[#This Row],[RLU]]</f>
        <v>1.708857045798462</v>
      </c>
    </row>
    <row r="20" spans="1:21" x14ac:dyDescent="0.35">
      <c r="A20" t="s">
        <v>41</v>
      </c>
      <c r="B20" s="1">
        <v>0.06</v>
      </c>
      <c r="C20" t="s">
        <v>5</v>
      </c>
      <c r="D20" t="s">
        <v>475</v>
      </c>
      <c r="E20">
        <v>11770</v>
      </c>
      <c r="F20" s="9">
        <v>1340</v>
      </c>
      <c r="G20" s="10">
        <v>0.11</v>
      </c>
      <c r="H20" t="s">
        <v>2</v>
      </c>
      <c r="I20">
        <v>279910</v>
      </c>
      <c r="J20" s="9">
        <v>18884</v>
      </c>
      <c r="K20" s="10">
        <v>7.0000000000000007E-2</v>
      </c>
      <c r="L20" t="s">
        <v>477</v>
      </c>
      <c r="M20" t="s">
        <v>635</v>
      </c>
      <c r="N20">
        <v>1</v>
      </c>
      <c r="O20" s="9">
        <v>260920</v>
      </c>
      <c r="P20" s="9">
        <v>266520</v>
      </c>
      <c r="Q20">
        <v>263720</v>
      </c>
      <c r="R20" s="9">
        <v>3960</v>
      </c>
      <c r="S20" s="10">
        <v>0.02</v>
      </c>
      <c r="U20" s="26">
        <f>Table6[[#This Row],[RLU2]]/Table6[[#This Row],[RLU]]</f>
        <v>23.781648258283774</v>
      </c>
    </row>
    <row r="21" spans="1:21" x14ac:dyDescent="0.35">
      <c r="A21" t="s">
        <v>71</v>
      </c>
      <c r="B21" s="1">
        <v>0.06</v>
      </c>
      <c r="C21" t="s">
        <v>5</v>
      </c>
      <c r="D21" t="s">
        <v>475</v>
      </c>
      <c r="E21">
        <v>215170</v>
      </c>
      <c r="F21" s="9">
        <v>8581</v>
      </c>
      <c r="G21" s="10">
        <v>0.04</v>
      </c>
      <c r="H21" t="s">
        <v>2</v>
      </c>
      <c r="I21">
        <v>650330</v>
      </c>
      <c r="J21" s="9">
        <v>39206</v>
      </c>
      <c r="K21" s="10">
        <v>0.06</v>
      </c>
      <c r="L21" t="s">
        <v>477</v>
      </c>
      <c r="M21" t="s">
        <v>635</v>
      </c>
      <c r="N21">
        <v>1</v>
      </c>
      <c r="O21" s="9">
        <v>600560</v>
      </c>
      <c r="P21" s="9">
        <v>646760</v>
      </c>
      <c r="Q21">
        <v>623660</v>
      </c>
      <c r="R21" s="9">
        <v>32668</v>
      </c>
      <c r="S21" s="10">
        <v>0.05</v>
      </c>
      <c r="U21" s="26">
        <f>Table6[[#This Row],[RLU2]]/Table6[[#This Row],[RLU]]</f>
        <v>3.0224008923177021</v>
      </c>
    </row>
    <row r="22" spans="1:21" x14ac:dyDescent="0.35">
      <c r="A22" t="s">
        <v>140</v>
      </c>
      <c r="B22" s="1">
        <v>0.06</v>
      </c>
      <c r="C22" t="s">
        <v>5</v>
      </c>
      <c r="D22" t="s">
        <v>475</v>
      </c>
      <c r="E22">
        <v>101830</v>
      </c>
      <c r="F22" s="9">
        <v>13072</v>
      </c>
      <c r="G22" s="10">
        <v>0.13</v>
      </c>
      <c r="H22" t="s">
        <v>2</v>
      </c>
      <c r="I22">
        <v>3003270</v>
      </c>
      <c r="J22" s="9">
        <v>170054</v>
      </c>
      <c r="K22" s="10">
        <v>0.06</v>
      </c>
      <c r="L22" t="s">
        <v>477</v>
      </c>
      <c r="M22" t="s">
        <v>635</v>
      </c>
      <c r="N22">
        <v>1</v>
      </c>
      <c r="O22" s="9">
        <v>2776760</v>
      </c>
      <c r="P22" s="9">
        <v>2899240</v>
      </c>
      <c r="Q22">
        <v>2838000</v>
      </c>
      <c r="R22" s="9">
        <v>86606</v>
      </c>
      <c r="S22" s="10">
        <v>0.03</v>
      </c>
      <c r="U22" s="26">
        <f>Table6[[#This Row],[RLU2]]/Table6[[#This Row],[RLU]]</f>
        <v>29.492978493567712</v>
      </c>
    </row>
    <row r="23" spans="1:21" x14ac:dyDescent="0.35">
      <c r="A23" t="s">
        <v>402</v>
      </c>
      <c r="B23" s="1">
        <v>0.06</v>
      </c>
      <c r="C23" t="s">
        <v>5</v>
      </c>
      <c r="D23" t="s">
        <v>475</v>
      </c>
      <c r="E23">
        <v>60450</v>
      </c>
      <c r="F23" s="9">
        <v>2943</v>
      </c>
      <c r="G23" s="10">
        <v>0.05</v>
      </c>
      <c r="H23" t="s">
        <v>2</v>
      </c>
      <c r="I23">
        <v>281140</v>
      </c>
      <c r="J23" s="9">
        <v>7556</v>
      </c>
      <c r="K23" s="10">
        <v>0.03</v>
      </c>
      <c r="L23" t="s">
        <v>477</v>
      </c>
      <c r="M23" t="s">
        <v>635</v>
      </c>
      <c r="N23">
        <v>1</v>
      </c>
      <c r="O23" s="9">
        <v>276480</v>
      </c>
      <c r="P23" s="9">
        <v>261160</v>
      </c>
      <c r="Q23">
        <v>268820</v>
      </c>
      <c r="R23" s="9">
        <v>10833</v>
      </c>
      <c r="S23" s="10">
        <v>0.04</v>
      </c>
      <c r="U23" s="26">
        <f>Table6[[#This Row],[RLU2]]/Table6[[#This Row],[RLU]]</f>
        <v>4.6507857733664189</v>
      </c>
    </row>
    <row r="24" spans="1:21" x14ac:dyDescent="0.35">
      <c r="A24" t="s">
        <v>211</v>
      </c>
      <c r="B24" s="1">
        <v>0.05</v>
      </c>
      <c r="C24" t="s">
        <v>5</v>
      </c>
      <c r="D24" t="s">
        <v>475</v>
      </c>
      <c r="E24">
        <v>39790</v>
      </c>
      <c r="F24" s="9">
        <v>1720</v>
      </c>
      <c r="G24" s="10">
        <v>0.04</v>
      </c>
      <c r="H24" t="s">
        <v>2</v>
      </c>
      <c r="I24">
        <v>219420</v>
      </c>
      <c r="J24" s="9">
        <v>24945</v>
      </c>
      <c r="K24" s="10">
        <v>0.11</v>
      </c>
      <c r="L24" t="s">
        <v>477</v>
      </c>
      <c r="M24" t="s">
        <v>635</v>
      </c>
      <c r="N24">
        <v>1</v>
      </c>
      <c r="O24" s="9">
        <v>220520</v>
      </c>
      <c r="P24" s="9">
        <v>200720</v>
      </c>
      <c r="Q24">
        <v>210620</v>
      </c>
      <c r="R24" s="9">
        <v>14001</v>
      </c>
      <c r="S24" s="10">
        <v>7.0000000000000007E-2</v>
      </c>
      <c r="U24" s="26">
        <f>Table6[[#This Row],[RLU2]]/Table6[[#This Row],[RLU]]</f>
        <v>5.5144508670520231</v>
      </c>
    </row>
    <row r="25" spans="1:21" x14ac:dyDescent="0.35">
      <c r="A25" t="s">
        <v>373</v>
      </c>
      <c r="B25" s="1">
        <v>0.05</v>
      </c>
      <c r="C25" t="s">
        <v>5</v>
      </c>
      <c r="D25" t="s">
        <v>475</v>
      </c>
      <c r="E25">
        <v>26950</v>
      </c>
      <c r="F25" s="9">
        <v>4237</v>
      </c>
      <c r="G25" s="10">
        <v>0.16</v>
      </c>
      <c r="H25" t="s">
        <v>2</v>
      </c>
      <c r="I25">
        <v>456760</v>
      </c>
      <c r="J25" s="9">
        <v>35964</v>
      </c>
      <c r="K25" s="10">
        <v>0.08</v>
      </c>
      <c r="L25" t="s">
        <v>477</v>
      </c>
      <c r="M25" t="s">
        <v>635</v>
      </c>
      <c r="N25">
        <v>1</v>
      </c>
      <c r="O25" s="9">
        <v>415040</v>
      </c>
      <c r="P25" s="9">
        <v>455480</v>
      </c>
      <c r="Q25">
        <v>435260</v>
      </c>
      <c r="R25" s="9">
        <v>28595</v>
      </c>
      <c r="S25" s="10">
        <v>7.0000000000000007E-2</v>
      </c>
      <c r="U25" s="26">
        <f>Table6[[#This Row],[RLU2]]/Table6[[#This Row],[RLU]]</f>
        <v>16.948423005565864</v>
      </c>
    </row>
    <row r="26" spans="1:21" x14ac:dyDescent="0.35">
      <c r="A26" t="s">
        <v>136</v>
      </c>
      <c r="B26" s="1">
        <v>0.04</v>
      </c>
      <c r="C26" t="s">
        <v>5</v>
      </c>
      <c r="D26" t="s">
        <v>475</v>
      </c>
      <c r="E26">
        <v>91480</v>
      </c>
      <c r="F26" s="9">
        <v>1271</v>
      </c>
      <c r="G26" s="10">
        <v>0.01</v>
      </c>
      <c r="H26" t="s">
        <v>2</v>
      </c>
      <c r="I26">
        <v>369330</v>
      </c>
      <c r="J26" s="9">
        <v>25356</v>
      </c>
      <c r="K26" s="10">
        <v>7.0000000000000007E-2</v>
      </c>
      <c r="L26" t="s">
        <v>477</v>
      </c>
      <c r="M26" t="s">
        <v>635</v>
      </c>
      <c r="N26">
        <v>1</v>
      </c>
      <c r="O26" s="9">
        <v>353440</v>
      </c>
      <c r="P26" s="9">
        <v>363160</v>
      </c>
      <c r="Q26">
        <v>358300</v>
      </c>
      <c r="R26" s="9">
        <v>6873</v>
      </c>
      <c r="S26" s="10">
        <v>0.02</v>
      </c>
      <c r="U26" s="26">
        <f>Table6[[#This Row],[RLU2]]/Table6[[#This Row],[RLU]]</f>
        <v>4.0372759073021429</v>
      </c>
    </row>
    <row r="27" spans="1:21" x14ac:dyDescent="0.35">
      <c r="A27" t="s">
        <v>250</v>
      </c>
      <c r="B27" s="1">
        <v>0.04</v>
      </c>
      <c r="C27" t="s">
        <v>5</v>
      </c>
      <c r="D27" t="s">
        <v>475</v>
      </c>
      <c r="E27">
        <v>46900</v>
      </c>
      <c r="F27" s="9">
        <v>5717</v>
      </c>
      <c r="G27" s="10">
        <v>0.12</v>
      </c>
      <c r="H27" t="s">
        <v>2</v>
      </c>
      <c r="I27">
        <v>835060</v>
      </c>
      <c r="J27" s="9">
        <v>46020</v>
      </c>
      <c r="K27" s="10">
        <v>0.06</v>
      </c>
      <c r="L27" t="s">
        <v>477</v>
      </c>
      <c r="M27" t="s">
        <v>635</v>
      </c>
      <c r="N27">
        <v>1</v>
      </c>
      <c r="O27" s="9">
        <v>841240</v>
      </c>
      <c r="P27" s="9">
        <v>758560</v>
      </c>
      <c r="Q27">
        <v>799900</v>
      </c>
      <c r="R27" s="9">
        <v>58464</v>
      </c>
      <c r="S27" s="10">
        <v>7.0000000000000007E-2</v>
      </c>
      <c r="U27" s="26">
        <f>Table6[[#This Row],[RLU2]]/Table6[[#This Row],[RLU]]</f>
        <v>17.805117270788912</v>
      </c>
    </row>
    <row r="28" spans="1:21" x14ac:dyDescent="0.35">
      <c r="A28" t="s">
        <v>273</v>
      </c>
      <c r="B28" s="1">
        <v>0.04</v>
      </c>
      <c r="C28" t="s">
        <v>5</v>
      </c>
      <c r="D28" t="s">
        <v>475</v>
      </c>
      <c r="E28">
        <v>40370</v>
      </c>
      <c r="F28" s="9">
        <v>2557</v>
      </c>
      <c r="G28" s="10">
        <v>0.06</v>
      </c>
      <c r="H28" t="s">
        <v>2</v>
      </c>
      <c r="I28">
        <v>1241540</v>
      </c>
      <c r="J28" s="9">
        <v>36756</v>
      </c>
      <c r="K28" s="10">
        <v>0.03</v>
      </c>
      <c r="L28" t="s">
        <v>477</v>
      </c>
      <c r="M28" t="s">
        <v>635</v>
      </c>
      <c r="N28">
        <v>1</v>
      </c>
      <c r="O28" s="9">
        <v>1205840</v>
      </c>
      <c r="P28" s="9">
        <v>1192840</v>
      </c>
      <c r="Q28">
        <v>1199340</v>
      </c>
      <c r="R28" s="9">
        <v>9192</v>
      </c>
      <c r="S28" s="10">
        <v>0.01</v>
      </c>
      <c r="U28" s="26">
        <f>Table6[[#This Row],[RLU2]]/Table6[[#This Row],[RLU]]</f>
        <v>30.754025266286845</v>
      </c>
    </row>
    <row r="29" spans="1:21" x14ac:dyDescent="0.35">
      <c r="A29" t="s">
        <v>368</v>
      </c>
      <c r="B29" s="1">
        <v>0.04</v>
      </c>
      <c r="C29" t="s">
        <v>5</v>
      </c>
      <c r="D29" t="s">
        <v>475</v>
      </c>
      <c r="E29">
        <v>186450</v>
      </c>
      <c r="F29" s="9">
        <v>9132</v>
      </c>
      <c r="G29" s="10">
        <v>0.05</v>
      </c>
      <c r="H29" t="s">
        <v>2</v>
      </c>
      <c r="I29">
        <v>1103870</v>
      </c>
      <c r="J29" s="9">
        <v>28477</v>
      </c>
      <c r="K29" s="10">
        <v>0.03</v>
      </c>
      <c r="L29" t="s">
        <v>477</v>
      </c>
      <c r="M29" t="s">
        <v>635</v>
      </c>
      <c r="N29">
        <v>1</v>
      </c>
      <c r="O29" s="9">
        <v>1089960</v>
      </c>
      <c r="P29" s="9">
        <v>1035600</v>
      </c>
      <c r="Q29">
        <v>1062780</v>
      </c>
      <c r="R29" s="9">
        <v>38438</v>
      </c>
      <c r="S29" s="10">
        <v>0.04</v>
      </c>
      <c r="U29" s="26">
        <f>Table6[[#This Row],[RLU2]]/Table6[[#This Row],[RLU]]</f>
        <v>5.9204612496647897</v>
      </c>
    </row>
    <row r="30" spans="1:21" x14ac:dyDescent="0.35">
      <c r="A30" t="s">
        <v>186</v>
      </c>
      <c r="B30" s="1">
        <v>0.03</v>
      </c>
      <c r="C30" t="s">
        <v>5</v>
      </c>
      <c r="D30" t="s">
        <v>475</v>
      </c>
      <c r="E30">
        <v>60980</v>
      </c>
      <c r="F30" s="9">
        <v>2878</v>
      </c>
      <c r="G30" s="10">
        <v>0.05</v>
      </c>
      <c r="H30" t="s">
        <v>2</v>
      </c>
      <c r="I30">
        <v>459780</v>
      </c>
      <c r="J30" s="9">
        <v>27793</v>
      </c>
      <c r="K30" s="10">
        <v>0.06</v>
      </c>
      <c r="L30" t="s">
        <v>477</v>
      </c>
      <c r="M30" t="s">
        <v>635</v>
      </c>
      <c r="N30">
        <v>1</v>
      </c>
      <c r="O30" s="9">
        <v>455080</v>
      </c>
      <c r="P30" s="9">
        <v>438920</v>
      </c>
      <c r="Q30">
        <v>447000</v>
      </c>
      <c r="R30" s="9">
        <v>11427</v>
      </c>
      <c r="S30" s="10">
        <v>0.03</v>
      </c>
      <c r="U30" s="26">
        <f>Table6[[#This Row],[RLU2]]/Table6[[#This Row],[RLU]]</f>
        <v>7.5398491308625779</v>
      </c>
    </row>
    <row r="31" spans="1:21" x14ac:dyDescent="0.35">
      <c r="A31" t="s">
        <v>309</v>
      </c>
      <c r="B31" s="1">
        <v>0.03</v>
      </c>
      <c r="C31" t="s">
        <v>5</v>
      </c>
      <c r="D31" t="s">
        <v>475</v>
      </c>
      <c r="E31">
        <v>168890</v>
      </c>
      <c r="F31" s="9">
        <v>4581</v>
      </c>
      <c r="G31" s="10">
        <v>0.03</v>
      </c>
      <c r="H31" t="s">
        <v>2</v>
      </c>
      <c r="I31">
        <v>393530</v>
      </c>
      <c r="J31" s="9">
        <v>13686</v>
      </c>
      <c r="K31" s="10">
        <v>0.03</v>
      </c>
      <c r="L31" t="s">
        <v>477</v>
      </c>
      <c r="M31" t="s">
        <v>635</v>
      </c>
      <c r="N31">
        <v>1</v>
      </c>
      <c r="O31" s="9">
        <v>402320</v>
      </c>
      <c r="P31" s="9">
        <v>372560</v>
      </c>
      <c r="Q31">
        <v>387440</v>
      </c>
      <c r="R31" s="9">
        <v>21043</v>
      </c>
      <c r="S31" s="10">
        <v>0.05</v>
      </c>
      <c r="U31" s="26">
        <f>Table6[[#This Row],[RLU2]]/Table6[[#This Row],[RLU]]</f>
        <v>2.3300965125229438</v>
      </c>
    </row>
    <row r="32" spans="1:21" x14ac:dyDescent="0.35">
      <c r="A32" t="s">
        <v>376</v>
      </c>
      <c r="B32" s="1">
        <v>0.03</v>
      </c>
      <c r="C32" t="s">
        <v>5</v>
      </c>
      <c r="D32" t="s">
        <v>475</v>
      </c>
      <c r="E32">
        <v>717410</v>
      </c>
      <c r="F32" s="9">
        <v>43264</v>
      </c>
      <c r="G32" s="10">
        <v>0.06</v>
      </c>
      <c r="H32" t="s">
        <v>2</v>
      </c>
      <c r="I32">
        <v>1546990</v>
      </c>
      <c r="J32" s="9">
        <v>121001</v>
      </c>
      <c r="K32" s="10">
        <v>0.08</v>
      </c>
      <c r="L32" t="s">
        <v>477</v>
      </c>
      <c r="M32" t="s">
        <v>635</v>
      </c>
      <c r="N32">
        <v>1</v>
      </c>
      <c r="O32" s="9">
        <v>1601680</v>
      </c>
      <c r="P32" s="9">
        <v>1448000</v>
      </c>
      <c r="Q32">
        <v>1524840</v>
      </c>
      <c r="R32" s="9">
        <v>108668</v>
      </c>
      <c r="S32" s="10">
        <v>7.0000000000000007E-2</v>
      </c>
      <c r="U32" s="26">
        <f>Table6[[#This Row],[RLU2]]/Table6[[#This Row],[RLU]]</f>
        <v>2.1563541071353898</v>
      </c>
    </row>
    <row r="33" spans="1:21" x14ac:dyDescent="0.35">
      <c r="A33" t="s">
        <v>32</v>
      </c>
      <c r="B33" s="1">
        <v>0.02</v>
      </c>
      <c r="C33" t="s">
        <v>5</v>
      </c>
      <c r="D33" t="s">
        <v>475</v>
      </c>
      <c r="E33">
        <v>144860</v>
      </c>
      <c r="F33" s="9">
        <v>13211</v>
      </c>
      <c r="G33" s="10">
        <v>0.09</v>
      </c>
      <c r="H33" t="s">
        <v>2</v>
      </c>
      <c r="I33">
        <v>2132330</v>
      </c>
      <c r="J33" s="9">
        <v>51543</v>
      </c>
      <c r="K33" s="10">
        <v>0.02</v>
      </c>
      <c r="L33" t="s">
        <v>477</v>
      </c>
      <c r="M33" t="s">
        <v>635</v>
      </c>
      <c r="N33">
        <v>1</v>
      </c>
      <c r="O33" s="9">
        <v>2074880</v>
      </c>
      <c r="P33" s="9">
        <v>2092200</v>
      </c>
      <c r="Q33">
        <v>2083540</v>
      </c>
      <c r="R33" s="9">
        <v>12247</v>
      </c>
      <c r="S33" s="10">
        <v>0.01</v>
      </c>
      <c r="U33" s="26">
        <f>Table6[[#This Row],[RLU2]]/Table6[[#This Row],[RLU]]</f>
        <v>14.719936490404528</v>
      </c>
    </row>
    <row r="34" spans="1:21" x14ac:dyDescent="0.35">
      <c r="A34" t="s">
        <v>119</v>
      </c>
      <c r="B34" s="1">
        <v>0.02</v>
      </c>
      <c r="C34" t="s">
        <v>5</v>
      </c>
      <c r="D34" t="s">
        <v>475</v>
      </c>
      <c r="E34">
        <v>12620</v>
      </c>
      <c r="F34" s="9">
        <v>2411</v>
      </c>
      <c r="G34" s="10">
        <v>0.19</v>
      </c>
      <c r="H34" t="s">
        <v>2</v>
      </c>
      <c r="I34">
        <v>40820</v>
      </c>
      <c r="J34" s="9">
        <v>4463</v>
      </c>
      <c r="K34" s="10">
        <v>0.11</v>
      </c>
      <c r="L34" t="s">
        <v>477</v>
      </c>
      <c r="M34" t="s">
        <v>635</v>
      </c>
      <c r="N34">
        <v>1</v>
      </c>
      <c r="O34" s="9">
        <v>40560</v>
      </c>
      <c r="P34" s="9">
        <v>40000</v>
      </c>
      <c r="Q34">
        <v>40280</v>
      </c>
      <c r="R34" s="9">
        <v>396</v>
      </c>
      <c r="S34" s="10">
        <v>0.01</v>
      </c>
      <c r="U34" s="26">
        <f>Table6[[#This Row],[RLU2]]/Table6[[#This Row],[RLU]]</f>
        <v>3.2345483359746434</v>
      </c>
    </row>
    <row r="35" spans="1:21" x14ac:dyDescent="0.35">
      <c r="A35" t="s">
        <v>345</v>
      </c>
      <c r="B35" s="1">
        <v>0.02</v>
      </c>
      <c r="C35" t="s">
        <v>5</v>
      </c>
      <c r="D35" t="s">
        <v>475</v>
      </c>
      <c r="E35">
        <v>747330</v>
      </c>
      <c r="F35" s="9">
        <v>48672</v>
      </c>
      <c r="G35" s="10">
        <v>7.0000000000000007E-2</v>
      </c>
      <c r="H35" t="s">
        <v>2</v>
      </c>
      <c r="I35">
        <v>2768670</v>
      </c>
      <c r="J35" s="9">
        <v>83542</v>
      </c>
      <c r="K35" s="10">
        <v>0.03</v>
      </c>
      <c r="L35" t="s">
        <v>477</v>
      </c>
      <c r="M35" t="s">
        <v>635</v>
      </c>
      <c r="N35">
        <v>1</v>
      </c>
      <c r="O35" s="9">
        <v>2688240</v>
      </c>
      <c r="P35" s="9">
        <v>2778000</v>
      </c>
      <c r="Q35">
        <v>2733120</v>
      </c>
      <c r="R35" s="9">
        <v>63470</v>
      </c>
      <c r="S35" s="10">
        <v>0.02</v>
      </c>
      <c r="U35" s="26">
        <f>Table6[[#This Row],[RLU2]]/Table6[[#This Row],[RLU]]</f>
        <v>3.7047489061057366</v>
      </c>
    </row>
    <row r="36" spans="1:21" x14ac:dyDescent="0.35">
      <c r="A36" t="s">
        <v>350</v>
      </c>
      <c r="B36" s="1">
        <v>0.02</v>
      </c>
      <c r="C36" t="s">
        <v>5</v>
      </c>
      <c r="D36" t="s">
        <v>475</v>
      </c>
      <c r="E36">
        <v>98560</v>
      </c>
      <c r="F36" s="9">
        <v>11574</v>
      </c>
      <c r="G36" s="10">
        <v>0.12</v>
      </c>
      <c r="H36" t="s">
        <v>2</v>
      </c>
      <c r="I36">
        <v>207240</v>
      </c>
      <c r="J36" s="9">
        <v>8837</v>
      </c>
      <c r="K36" s="10">
        <v>0.04</v>
      </c>
      <c r="L36" t="s">
        <v>477</v>
      </c>
      <c r="M36" t="s">
        <v>635</v>
      </c>
      <c r="N36">
        <v>1</v>
      </c>
      <c r="O36" s="9">
        <v>203320</v>
      </c>
      <c r="P36" s="9">
        <v>207520</v>
      </c>
      <c r="Q36">
        <v>205420</v>
      </c>
      <c r="R36" s="9">
        <v>2970</v>
      </c>
      <c r="S36" s="10">
        <v>0.01</v>
      </c>
      <c r="U36" s="26">
        <f>Table6[[#This Row],[RLU2]]/Table6[[#This Row],[RLU]]</f>
        <v>2.1026785714285716</v>
      </c>
    </row>
    <row r="37" spans="1:21" x14ac:dyDescent="0.35">
      <c r="A37" t="s">
        <v>23</v>
      </c>
      <c r="B37" s="1">
        <v>0.01</v>
      </c>
      <c r="C37" t="s">
        <v>5</v>
      </c>
      <c r="D37" t="s">
        <v>475</v>
      </c>
      <c r="E37">
        <v>54930</v>
      </c>
      <c r="F37" s="9">
        <v>4679</v>
      </c>
      <c r="G37" s="10">
        <v>0.09</v>
      </c>
      <c r="H37" t="s">
        <v>2</v>
      </c>
      <c r="I37">
        <v>244070</v>
      </c>
      <c r="J37" s="9">
        <v>22928</v>
      </c>
      <c r="K37" s="10">
        <v>0.09</v>
      </c>
      <c r="L37" t="s">
        <v>477</v>
      </c>
      <c r="M37" t="s">
        <v>635</v>
      </c>
      <c r="N37">
        <v>1</v>
      </c>
      <c r="O37" s="9">
        <v>273280</v>
      </c>
      <c r="P37" s="9">
        <v>211560</v>
      </c>
      <c r="Q37">
        <v>242420</v>
      </c>
      <c r="R37" s="9">
        <v>43643</v>
      </c>
      <c r="S37" s="10">
        <v>0.18</v>
      </c>
      <c r="U37" s="26">
        <f>Table6[[#This Row],[RLU2]]/Table6[[#This Row],[RLU]]</f>
        <v>4.4432914618605501</v>
      </c>
    </row>
    <row r="38" spans="1:21" x14ac:dyDescent="0.35">
      <c r="A38" t="s">
        <v>636</v>
      </c>
      <c r="B38" s="1">
        <v>0.01</v>
      </c>
      <c r="C38" t="s">
        <v>5</v>
      </c>
      <c r="D38" t="s">
        <v>475</v>
      </c>
      <c r="E38">
        <v>66020</v>
      </c>
      <c r="F38" s="9">
        <v>7280</v>
      </c>
      <c r="G38" s="10">
        <v>0.11</v>
      </c>
      <c r="H38" t="s">
        <v>2</v>
      </c>
      <c r="I38">
        <v>347700</v>
      </c>
      <c r="J38" s="9">
        <v>25040</v>
      </c>
      <c r="K38" s="10">
        <v>7.0000000000000007E-2</v>
      </c>
      <c r="L38" t="s">
        <v>477</v>
      </c>
      <c r="M38" t="s">
        <v>635</v>
      </c>
      <c r="N38">
        <v>1</v>
      </c>
      <c r="O38" s="9">
        <v>345880</v>
      </c>
      <c r="P38" s="9">
        <v>346080</v>
      </c>
      <c r="Q38">
        <v>345980</v>
      </c>
      <c r="R38" s="9">
        <v>141</v>
      </c>
      <c r="S38" s="10">
        <v>0</v>
      </c>
      <c r="U38" s="26">
        <f>Table6[[#This Row],[RLU2]]/Table6[[#This Row],[RLU]]</f>
        <v>5.2665858830657379</v>
      </c>
    </row>
    <row r="39" spans="1:21" x14ac:dyDescent="0.35">
      <c r="A39" t="s">
        <v>116</v>
      </c>
      <c r="B39" s="1">
        <v>0.01</v>
      </c>
      <c r="C39" t="s">
        <v>5</v>
      </c>
      <c r="D39" t="s">
        <v>475</v>
      </c>
      <c r="E39">
        <v>11000</v>
      </c>
      <c r="F39" s="9">
        <v>1958</v>
      </c>
      <c r="G39" s="10">
        <v>0.18</v>
      </c>
      <c r="H39" t="s">
        <v>2</v>
      </c>
      <c r="I39">
        <v>86020</v>
      </c>
      <c r="J39" s="9">
        <v>5113</v>
      </c>
      <c r="K39" s="10">
        <v>0.06</v>
      </c>
      <c r="L39" t="s">
        <v>477</v>
      </c>
      <c r="M39" t="s">
        <v>635</v>
      </c>
      <c r="N39">
        <v>1</v>
      </c>
      <c r="O39" s="9">
        <v>85280</v>
      </c>
      <c r="P39" s="9">
        <v>85640</v>
      </c>
      <c r="Q39">
        <v>85460</v>
      </c>
      <c r="R39" s="9">
        <v>255</v>
      </c>
      <c r="S39" s="10">
        <v>0</v>
      </c>
      <c r="U39" s="26">
        <f>Table6[[#This Row],[RLU2]]/Table6[[#This Row],[RLU]]</f>
        <v>7.82</v>
      </c>
    </row>
    <row r="40" spans="1:21" x14ac:dyDescent="0.35">
      <c r="A40" t="s">
        <v>236</v>
      </c>
      <c r="B40" s="1">
        <v>0.01</v>
      </c>
      <c r="C40" t="s">
        <v>5</v>
      </c>
      <c r="D40" t="s">
        <v>475</v>
      </c>
      <c r="E40">
        <v>309940</v>
      </c>
      <c r="F40" s="9">
        <v>24955</v>
      </c>
      <c r="G40" s="10">
        <v>0.08</v>
      </c>
      <c r="H40" t="s">
        <v>2</v>
      </c>
      <c r="I40">
        <v>2031450</v>
      </c>
      <c r="J40" s="9">
        <v>174912</v>
      </c>
      <c r="K40" s="10">
        <v>0.09</v>
      </c>
      <c r="L40" t="s">
        <v>477</v>
      </c>
      <c r="M40" t="s">
        <v>635</v>
      </c>
      <c r="N40">
        <v>1</v>
      </c>
      <c r="O40" s="9">
        <v>2061920</v>
      </c>
      <c r="P40" s="9">
        <v>1956640</v>
      </c>
      <c r="Q40">
        <v>2009280</v>
      </c>
      <c r="R40" s="9">
        <v>74444</v>
      </c>
      <c r="S40" s="10">
        <v>0.04</v>
      </c>
      <c r="U40" s="26">
        <f>Table6[[#This Row],[RLU2]]/Table6[[#This Row],[RLU]]</f>
        <v>6.5543330967283993</v>
      </c>
    </row>
    <row r="41" spans="1:21" x14ac:dyDescent="0.35">
      <c r="A41" t="s">
        <v>351</v>
      </c>
      <c r="B41" s="1">
        <v>0.01</v>
      </c>
      <c r="C41" t="s">
        <v>5</v>
      </c>
      <c r="D41" t="s">
        <v>475</v>
      </c>
      <c r="E41">
        <v>176500</v>
      </c>
      <c r="F41" s="9">
        <v>11531</v>
      </c>
      <c r="G41" s="10">
        <v>7.0000000000000007E-2</v>
      </c>
      <c r="H41" t="s">
        <v>2</v>
      </c>
      <c r="I41">
        <v>1193900</v>
      </c>
      <c r="J41" s="9">
        <v>75143</v>
      </c>
      <c r="K41" s="10">
        <v>0.06</v>
      </c>
      <c r="L41" t="s">
        <v>477</v>
      </c>
      <c r="M41" t="s">
        <v>635</v>
      </c>
      <c r="N41">
        <v>1</v>
      </c>
      <c r="O41" s="9">
        <v>1150360</v>
      </c>
      <c r="P41" s="9">
        <v>1209840</v>
      </c>
      <c r="Q41">
        <v>1180100</v>
      </c>
      <c r="R41" s="9">
        <v>42059</v>
      </c>
      <c r="S41" s="10">
        <v>0.04</v>
      </c>
      <c r="U41" s="26">
        <f>Table6[[#This Row],[RLU2]]/Table6[[#This Row],[RLU]]</f>
        <v>6.7643059490084987</v>
      </c>
    </row>
    <row r="42" spans="1:21" x14ac:dyDescent="0.35">
      <c r="A42" t="s">
        <v>21</v>
      </c>
      <c r="B42" s="1">
        <v>0</v>
      </c>
      <c r="C42" t="s">
        <v>5</v>
      </c>
      <c r="D42" t="s">
        <v>475</v>
      </c>
      <c r="E42">
        <v>15530</v>
      </c>
      <c r="F42" s="9">
        <v>1128</v>
      </c>
      <c r="G42" s="10">
        <v>7.0000000000000007E-2</v>
      </c>
      <c r="H42" t="s">
        <v>2</v>
      </c>
      <c r="I42">
        <v>169000</v>
      </c>
      <c r="J42" s="9">
        <v>6499</v>
      </c>
      <c r="K42" s="10">
        <v>0.04</v>
      </c>
      <c r="L42" t="s">
        <v>477</v>
      </c>
      <c r="M42" t="s">
        <v>635</v>
      </c>
      <c r="N42">
        <v>1</v>
      </c>
      <c r="O42" s="9">
        <v>172320</v>
      </c>
      <c r="P42" s="9">
        <v>167040</v>
      </c>
      <c r="Q42">
        <v>169680</v>
      </c>
      <c r="R42" s="9">
        <v>3734</v>
      </c>
      <c r="S42" s="10">
        <v>0.02</v>
      </c>
      <c r="U42" s="26">
        <f>Table6[[#This Row],[RLU2]]/Table6[[#This Row],[RLU]]</f>
        <v>10.882163554410818</v>
      </c>
    </row>
    <row r="43" spans="1:21" x14ac:dyDescent="0.35">
      <c r="A43" t="s">
        <v>44</v>
      </c>
      <c r="B43" s="1">
        <v>0</v>
      </c>
      <c r="C43" t="s">
        <v>5</v>
      </c>
      <c r="D43" t="s">
        <v>475</v>
      </c>
      <c r="E43">
        <v>171160</v>
      </c>
      <c r="F43" s="9">
        <v>8649</v>
      </c>
      <c r="G43" s="10">
        <v>0.05</v>
      </c>
      <c r="H43" t="s">
        <v>2</v>
      </c>
      <c r="I43">
        <v>915500</v>
      </c>
      <c r="J43" s="9">
        <v>56836</v>
      </c>
      <c r="K43" s="10">
        <v>0.06</v>
      </c>
      <c r="L43" t="s">
        <v>477</v>
      </c>
      <c r="M43" t="s">
        <v>635</v>
      </c>
      <c r="N43">
        <v>1</v>
      </c>
      <c r="O43" s="9">
        <v>945680</v>
      </c>
      <c r="P43" s="9">
        <v>885880</v>
      </c>
      <c r="Q43">
        <v>915780</v>
      </c>
      <c r="R43" s="9">
        <v>42285</v>
      </c>
      <c r="S43" s="10">
        <v>0.05</v>
      </c>
      <c r="U43" s="26">
        <f>Table6[[#This Row],[RLU2]]/Table6[[#This Row],[RLU]]</f>
        <v>5.3487964477681702</v>
      </c>
    </row>
    <row r="44" spans="1:21" x14ac:dyDescent="0.35">
      <c r="A44" t="s">
        <v>109</v>
      </c>
      <c r="B44" s="1">
        <v>0</v>
      </c>
      <c r="C44" t="s">
        <v>5</v>
      </c>
      <c r="D44" t="s">
        <v>475</v>
      </c>
      <c r="E44">
        <v>348190</v>
      </c>
      <c r="F44" s="9">
        <v>14590</v>
      </c>
      <c r="G44" s="10">
        <v>0.04</v>
      </c>
      <c r="H44" t="s">
        <v>2</v>
      </c>
      <c r="I44">
        <v>1082580</v>
      </c>
      <c r="J44" s="9">
        <v>42334</v>
      </c>
      <c r="K44" s="10">
        <v>0.04</v>
      </c>
      <c r="L44" t="s">
        <v>477</v>
      </c>
      <c r="M44" t="s">
        <v>635</v>
      </c>
      <c r="N44">
        <v>1</v>
      </c>
      <c r="O44" s="9">
        <v>1094440</v>
      </c>
      <c r="P44" s="9">
        <v>1067000</v>
      </c>
      <c r="Q44">
        <v>1080720</v>
      </c>
      <c r="R44" s="9">
        <v>19403</v>
      </c>
      <c r="S44" s="10">
        <v>0.02</v>
      </c>
      <c r="U44" s="26">
        <f>Table6[[#This Row],[RLU2]]/Table6[[#This Row],[RLU]]</f>
        <v>3.1091645366035787</v>
      </c>
    </row>
    <row r="45" spans="1:21" x14ac:dyDescent="0.35">
      <c r="A45" t="s">
        <v>138</v>
      </c>
      <c r="B45" s="1">
        <v>0</v>
      </c>
      <c r="C45" t="s">
        <v>5</v>
      </c>
      <c r="D45" t="s">
        <v>475</v>
      </c>
      <c r="E45">
        <v>417580</v>
      </c>
      <c r="F45" s="9">
        <v>37359</v>
      </c>
      <c r="G45" s="10">
        <v>0.09</v>
      </c>
      <c r="H45" t="s">
        <v>2</v>
      </c>
      <c r="I45">
        <v>1697820</v>
      </c>
      <c r="J45" s="9">
        <v>83784</v>
      </c>
      <c r="K45" s="10">
        <v>0.05</v>
      </c>
      <c r="L45" t="s">
        <v>477</v>
      </c>
      <c r="M45" t="s">
        <v>635</v>
      </c>
      <c r="N45">
        <v>1</v>
      </c>
      <c r="O45" s="9">
        <v>1709080</v>
      </c>
      <c r="P45" s="9">
        <v>1699000</v>
      </c>
      <c r="Q45">
        <v>1704040</v>
      </c>
      <c r="R45" s="9">
        <v>7128</v>
      </c>
      <c r="S45" s="10">
        <v>0</v>
      </c>
      <c r="U45" s="26">
        <f>Table6[[#This Row],[RLU2]]/Table6[[#This Row],[RLU]]</f>
        <v>4.0658556444274154</v>
      </c>
    </row>
    <row r="46" spans="1:21" x14ac:dyDescent="0.35">
      <c r="A46" t="s">
        <v>170</v>
      </c>
      <c r="B46" s="1">
        <v>0</v>
      </c>
      <c r="C46" t="s">
        <v>5</v>
      </c>
      <c r="D46" t="s">
        <v>475</v>
      </c>
      <c r="E46">
        <v>126770</v>
      </c>
      <c r="F46" s="9">
        <v>3130</v>
      </c>
      <c r="G46" s="10">
        <v>0.02</v>
      </c>
      <c r="H46" t="s">
        <v>2</v>
      </c>
      <c r="I46">
        <v>696360</v>
      </c>
      <c r="J46" s="9">
        <v>40311</v>
      </c>
      <c r="K46" s="10">
        <v>0.06</v>
      </c>
      <c r="L46" t="s">
        <v>477</v>
      </c>
      <c r="M46" t="s">
        <v>635</v>
      </c>
      <c r="N46">
        <v>1</v>
      </c>
      <c r="O46" s="9">
        <v>728680</v>
      </c>
      <c r="P46" s="9">
        <v>661080</v>
      </c>
      <c r="Q46">
        <v>694880</v>
      </c>
      <c r="R46" s="9">
        <v>47800</v>
      </c>
      <c r="S46" s="10">
        <v>7.0000000000000007E-2</v>
      </c>
      <c r="U46" s="26">
        <f>Table6[[#This Row],[RLU2]]/Table6[[#This Row],[RLU]]</f>
        <v>5.4930977360574271</v>
      </c>
    </row>
    <row r="47" spans="1:21" x14ac:dyDescent="0.35">
      <c r="A47" t="s">
        <v>230</v>
      </c>
      <c r="B47" s="1">
        <v>0</v>
      </c>
      <c r="C47" t="s">
        <v>5</v>
      </c>
      <c r="D47" t="s">
        <v>475</v>
      </c>
      <c r="E47">
        <v>114020</v>
      </c>
      <c r="F47" s="9">
        <v>8942</v>
      </c>
      <c r="G47" s="10">
        <v>0.08</v>
      </c>
      <c r="H47" t="s">
        <v>2</v>
      </c>
      <c r="I47">
        <v>1003220</v>
      </c>
      <c r="J47" s="9">
        <v>49327</v>
      </c>
      <c r="K47" s="10">
        <v>0.05</v>
      </c>
      <c r="L47" t="s">
        <v>477</v>
      </c>
      <c r="M47" t="s">
        <v>635</v>
      </c>
      <c r="N47">
        <v>1</v>
      </c>
      <c r="O47" s="9">
        <v>959600</v>
      </c>
      <c r="P47" s="9">
        <v>1051600</v>
      </c>
      <c r="Q47">
        <v>1005600</v>
      </c>
      <c r="R47" s="9">
        <v>65054</v>
      </c>
      <c r="S47" s="10">
        <v>0.06</v>
      </c>
      <c r="U47" s="26">
        <f>Table6[[#This Row],[RLU2]]/Table6[[#This Row],[RLU]]</f>
        <v>8.7986318189791266</v>
      </c>
    </row>
    <row r="48" spans="1:21" x14ac:dyDescent="0.35">
      <c r="A48" t="s">
        <v>255</v>
      </c>
      <c r="B48" s="1">
        <v>0</v>
      </c>
      <c r="C48" t="s">
        <v>5</v>
      </c>
      <c r="D48" t="s">
        <v>475</v>
      </c>
      <c r="E48">
        <v>33620</v>
      </c>
      <c r="F48" s="9">
        <v>1758</v>
      </c>
      <c r="G48" s="10">
        <v>0.05</v>
      </c>
      <c r="H48" t="s">
        <v>2</v>
      </c>
      <c r="I48">
        <v>67250</v>
      </c>
      <c r="J48" s="9">
        <v>7429</v>
      </c>
      <c r="K48" s="10">
        <v>0.11</v>
      </c>
      <c r="L48" t="s">
        <v>477</v>
      </c>
      <c r="M48" t="s">
        <v>635</v>
      </c>
      <c r="N48">
        <v>1</v>
      </c>
      <c r="O48" s="9">
        <v>63640</v>
      </c>
      <c r="P48" s="9">
        <v>70880</v>
      </c>
      <c r="Q48">
        <v>67260</v>
      </c>
      <c r="R48" s="9">
        <v>5119</v>
      </c>
      <c r="S48" s="10">
        <v>0.08</v>
      </c>
      <c r="U48" s="26">
        <f>Table6[[#This Row],[RLU2]]/Table6[[#This Row],[RLU]]</f>
        <v>2.0002974419988102</v>
      </c>
    </row>
    <row r="49" spans="1:21" x14ac:dyDescent="0.35">
      <c r="A49" t="s">
        <v>269</v>
      </c>
      <c r="B49" s="1">
        <v>0</v>
      </c>
      <c r="C49" t="s">
        <v>5</v>
      </c>
      <c r="D49" t="s">
        <v>475</v>
      </c>
      <c r="E49">
        <v>179240</v>
      </c>
      <c r="F49" s="9">
        <v>13721</v>
      </c>
      <c r="G49" s="10">
        <v>0.08</v>
      </c>
      <c r="H49" t="s">
        <v>2</v>
      </c>
      <c r="I49">
        <v>879700</v>
      </c>
      <c r="J49" s="9">
        <v>30329</v>
      </c>
      <c r="K49" s="10">
        <v>0.03</v>
      </c>
      <c r="L49" t="s">
        <v>477</v>
      </c>
      <c r="M49" t="s">
        <v>635</v>
      </c>
      <c r="N49">
        <v>1</v>
      </c>
      <c r="O49" s="9">
        <v>884880</v>
      </c>
      <c r="P49" s="9">
        <v>868120</v>
      </c>
      <c r="Q49">
        <v>876500</v>
      </c>
      <c r="R49" s="9">
        <v>11851</v>
      </c>
      <c r="S49" s="10">
        <v>0.01</v>
      </c>
      <c r="U49" s="26">
        <f>Table6[[#This Row],[RLU2]]/Table6[[#This Row],[RLU]]</f>
        <v>4.9079446552108905</v>
      </c>
    </row>
    <row r="50" spans="1:21" x14ac:dyDescent="0.35">
      <c r="A50" t="s">
        <v>333</v>
      </c>
      <c r="B50" s="1">
        <v>0</v>
      </c>
      <c r="C50" t="s">
        <v>5</v>
      </c>
      <c r="D50" t="s">
        <v>475</v>
      </c>
      <c r="E50">
        <v>213380</v>
      </c>
      <c r="F50" s="9">
        <v>14583</v>
      </c>
      <c r="G50" s="10">
        <v>7.0000000000000007E-2</v>
      </c>
      <c r="H50" t="s">
        <v>2</v>
      </c>
      <c r="I50">
        <v>750580</v>
      </c>
      <c r="J50" s="9">
        <v>32442</v>
      </c>
      <c r="K50" s="10">
        <v>0.04</v>
      </c>
      <c r="L50" t="s">
        <v>477</v>
      </c>
      <c r="M50" t="s">
        <v>635</v>
      </c>
      <c r="N50">
        <v>1</v>
      </c>
      <c r="O50" s="9">
        <v>729800</v>
      </c>
      <c r="P50" s="9">
        <v>767160</v>
      </c>
      <c r="Q50">
        <v>748480</v>
      </c>
      <c r="R50" s="9">
        <v>26418</v>
      </c>
      <c r="S50" s="10">
        <v>0.04</v>
      </c>
      <c r="U50" s="26">
        <f>Table6[[#This Row],[RLU2]]/Table6[[#This Row],[RLU]]</f>
        <v>3.5175742806261132</v>
      </c>
    </row>
    <row r="51" spans="1:21" x14ac:dyDescent="0.35">
      <c r="A51" t="s">
        <v>336</v>
      </c>
      <c r="B51" s="1">
        <v>0</v>
      </c>
      <c r="C51" t="s">
        <v>5</v>
      </c>
      <c r="D51" t="s">
        <v>475</v>
      </c>
      <c r="E51">
        <v>65890</v>
      </c>
      <c r="F51" s="9">
        <v>2294</v>
      </c>
      <c r="G51" s="10">
        <v>0.03</v>
      </c>
      <c r="H51" t="s">
        <v>2</v>
      </c>
      <c r="I51">
        <v>579350</v>
      </c>
      <c r="J51" s="9">
        <v>15313</v>
      </c>
      <c r="K51" s="10">
        <v>0.03</v>
      </c>
      <c r="L51" t="s">
        <v>477</v>
      </c>
      <c r="M51" t="s">
        <v>635</v>
      </c>
      <c r="N51">
        <v>1</v>
      </c>
      <c r="O51" s="9">
        <v>596840</v>
      </c>
      <c r="P51" s="9">
        <v>559840</v>
      </c>
      <c r="Q51">
        <v>578340</v>
      </c>
      <c r="R51" s="9">
        <v>26163</v>
      </c>
      <c r="S51" s="10">
        <v>0.05</v>
      </c>
      <c r="U51" s="26">
        <f>Table6[[#This Row],[RLU2]]/Table6[[#This Row],[RLU]]</f>
        <v>8.7926847776597352</v>
      </c>
    </row>
    <row r="52" spans="1:21" x14ac:dyDescent="0.35">
      <c r="A52" t="s">
        <v>465</v>
      </c>
      <c r="B52" s="1">
        <v>0</v>
      </c>
      <c r="C52" t="s">
        <v>5</v>
      </c>
      <c r="D52" t="s">
        <v>475</v>
      </c>
      <c r="E52">
        <v>41740</v>
      </c>
      <c r="F52" s="9">
        <v>2874</v>
      </c>
      <c r="G52" s="10">
        <v>7.0000000000000007E-2</v>
      </c>
      <c r="H52" t="s">
        <v>2</v>
      </c>
      <c r="I52">
        <v>469450</v>
      </c>
      <c r="J52" s="9">
        <v>17815</v>
      </c>
      <c r="K52" s="10">
        <v>0.04</v>
      </c>
      <c r="L52" t="s">
        <v>477</v>
      </c>
      <c r="M52" t="s">
        <v>635</v>
      </c>
      <c r="N52">
        <v>1</v>
      </c>
      <c r="O52" s="9">
        <v>473160</v>
      </c>
      <c r="P52" s="9">
        <v>462680</v>
      </c>
      <c r="Q52">
        <v>467920</v>
      </c>
      <c r="R52" s="9">
        <v>7410</v>
      </c>
      <c r="S52" s="10">
        <v>0.02</v>
      </c>
      <c r="U52" s="26">
        <f>Table6[[#This Row],[RLU2]]/Table6[[#This Row],[RLU]]</f>
        <v>11.247005270723527</v>
      </c>
    </row>
    <row r="53" spans="1:21" x14ac:dyDescent="0.35">
      <c r="A53" t="s">
        <v>384</v>
      </c>
      <c r="B53" s="1">
        <v>0</v>
      </c>
      <c r="C53" t="s">
        <v>5</v>
      </c>
      <c r="D53" t="s">
        <v>475</v>
      </c>
      <c r="E53">
        <v>246420</v>
      </c>
      <c r="F53" s="9">
        <v>19839</v>
      </c>
      <c r="G53" s="10">
        <v>0.08</v>
      </c>
      <c r="H53" t="s">
        <v>2</v>
      </c>
      <c r="I53">
        <v>654300</v>
      </c>
      <c r="J53" s="9">
        <v>39514</v>
      </c>
      <c r="K53" s="10">
        <v>0.06</v>
      </c>
      <c r="L53" t="s">
        <v>477</v>
      </c>
      <c r="M53" t="s">
        <v>635</v>
      </c>
      <c r="N53">
        <v>1</v>
      </c>
      <c r="O53" s="9">
        <v>683560</v>
      </c>
      <c r="P53" s="9">
        <v>626400</v>
      </c>
      <c r="Q53">
        <v>654980</v>
      </c>
      <c r="R53" s="9">
        <v>40418</v>
      </c>
      <c r="S53" s="10">
        <v>0.06</v>
      </c>
      <c r="U53" s="26">
        <f>Table6[[#This Row],[RLU2]]/Table6[[#This Row],[RLU]]</f>
        <v>2.6552227903579255</v>
      </c>
    </row>
    <row r="54" spans="1:21" x14ac:dyDescent="0.35">
      <c r="A54" t="s">
        <v>415</v>
      </c>
      <c r="B54" s="1">
        <v>0</v>
      </c>
      <c r="C54" t="s">
        <v>5</v>
      </c>
      <c r="D54" t="s">
        <v>475</v>
      </c>
      <c r="E54">
        <v>12020</v>
      </c>
      <c r="F54" s="9">
        <v>1271</v>
      </c>
      <c r="G54" s="10">
        <v>0.11</v>
      </c>
      <c r="H54" t="s">
        <v>2</v>
      </c>
      <c r="I54">
        <v>127770</v>
      </c>
      <c r="J54" s="9">
        <v>5599</v>
      </c>
      <c r="K54" s="10">
        <v>0.04</v>
      </c>
      <c r="L54" t="s">
        <v>477</v>
      </c>
      <c r="M54" t="s">
        <v>635</v>
      </c>
      <c r="N54">
        <v>1</v>
      </c>
      <c r="O54" s="9">
        <v>136480</v>
      </c>
      <c r="P54" s="9">
        <v>118880</v>
      </c>
      <c r="Q54">
        <v>127680</v>
      </c>
      <c r="R54" s="9">
        <v>12445</v>
      </c>
      <c r="S54" s="10">
        <v>0.1</v>
      </c>
      <c r="U54" s="26">
        <f>Table6[[#This Row],[RLU2]]/Table6[[#This Row],[RLU]]</f>
        <v>10.629783693843594</v>
      </c>
    </row>
    <row r="55" spans="1:21" x14ac:dyDescent="0.35">
      <c r="A55" t="s">
        <v>58</v>
      </c>
      <c r="B55" s="1">
        <v>-0.01</v>
      </c>
      <c r="C55" t="s">
        <v>5</v>
      </c>
      <c r="D55" t="s">
        <v>475</v>
      </c>
      <c r="E55">
        <v>53460</v>
      </c>
      <c r="F55" s="9">
        <v>5018</v>
      </c>
      <c r="G55" s="10">
        <v>0.09</v>
      </c>
      <c r="H55" t="s">
        <v>2</v>
      </c>
      <c r="I55">
        <v>949870</v>
      </c>
      <c r="J55" s="9">
        <v>34669</v>
      </c>
      <c r="K55" s="10">
        <v>0.04</v>
      </c>
      <c r="L55" t="s">
        <v>477</v>
      </c>
      <c r="M55" t="s">
        <v>635</v>
      </c>
      <c r="N55">
        <v>1</v>
      </c>
      <c r="O55" s="9">
        <v>924160</v>
      </c>
      <c r="P55" s="9">
        <v>986000</v>
      </c>
      <c r="Q55">
        <v>955080</v>
      </c>
      <c r="R55" s="9">
        <v>43727</v>
      </c>
      <c r="S55" s="10">
        <v>0.05</v>
      </c>
      <c r="U55" s="26">
        <f>Table6[[#This Row],[RLU2]]/Table6[[#This Row],[RLU]]</f>
        <v>17.767863823419379</v>
      </c>
    </row>
    <row r="56" spans="1:21" x14ac:dyDescent="0.35">
      <c r="A56" t="s">
        <v>125</v>
      </c>
      <c r="B56" s="1">
        <v>-0.01</v>
      </c>
      <c r="C56" t="s">
        <v>5</v>
      </c>
      <c r="D56" t="s">
        <v>475</v>
      </c>
      <c r="E56">
        <v>28590</v>
      </c>
      <c r="F56" s="9">
        <v>507</v>
      </c>
      <c r="G56" s="10">
        <v>0.02</v>
      </c>
      <c r="H56" t="s">
        <v>2</v>
      </c>
      <c r="I56">
        <v>702050</v>
      </c>
      <c r="J56" s="9">
        <v>52683</v>
      </c>
      <c r="K56" s="10">
        <v>0.08</v>
      </c>
      <c r="L56" t="s">
        <v>477</v>
      </c>
      <c r="M56" t="s">
        <v>635</v>
      </c>
      <c r="N56">
        <v>1</v>
      </c>
      <c r="O56" s="9">
        <v>741480</v>
      </c>
      <c r="P56" s="9">
        <v>671960</v>
      </c>
      <c r="Q56">
        <v>706720</v>
      </c>
      <c r="R56" s="9">
        <v>49158</v>
      </c>
      <c r="S56" s="10">
        <v>7.0000000000000007E-2</v>
      </c>
      <c r="U56" s="26">
        <f>Table6[[#This Row],[RLU2]]/Table6[[#This Row],[RLU]]</f>
        <v>24.555788737320743</v>
      </c>
    </row>
    <row r="57" spans="1:21" x14ac:dyDescent="0.35">
      <c r="A57" t="s">
        <v>191</v>
      </c>
      <c r="B57" s="1">
        <v>-0.01</v>
      </c>
      <c r="C57" t="s">
        <v>5</v>
      </c>
      <c r="D57" t="s">
        <v>475</v>
      </c>
      <c r="E57">
        <v>1176400</v>
      </c>
      <c r="F57" s="9">
        <v>52690</v>
      </c>
      <c r="G57" s="10">
        <v>0.04</v>
      </c>
      <c r="H57" t="s">
        <v>2</v>
      </c>
      <c r="I57">
        <v>4276670</v>
      </c>
      <c r="J57" s="9">
        <v>95781</v>
      </c>
      <c r="K57" s="10">
        <v>0.02</v>
      </c>
      <c r="L57" t="s">
        <v>477</v>
      </c>
      <c r="M57" t="s">
        <v>635</v>
      </c>
      <c r="N57">
        <v>1</v>
      </c>
      <c r="O57" s="9">
        <v>4406920</v>
      </c>
      <c r="P57" s="9">
        <v>4199680</v>
      </c>
      <c r="Q57">
        <v>4303300</v>
      </c>
      <c r="R57" s="9">
        <v>146541</v>
      </c>
      <c r="S57" s="10">
        <v>0.03</v>
      </c>
      <c r="U57" s="26">
        <f>Table6[[#This Row],[RLU2]]/Table6[[#This Row],[RLU]]</f>
        <v>3.6353876232573956</v>
      </c>
    </row>
    <row r="58" spans="1:21" x14ac:dyDescent="0.35">
      <c r="A58" t="s">
        <v>203</v>
      </c>
      <c r="B58" s="1">
        <v>-0.01</v>
      </c>
      <c r="C58" t="s">
        <v>5</v>
      </c>
      <c r="D58" t="s">
        <v>475</v>
      </c>
      <c r="E58">
        <v>13800</v>
      </c>
      <c r="F58" s="9">
        <v>1096</v>
      </c>
      <c r="G58" s="10">
        <v>0.08</v>
      </c>
      <c r="H58" t="s">
        <v>2</v>
      </c>
      <c r="I58">
        <v>132450</v>
      </c>
      <c r="J58" s="9">
        <v>14812</v>
      </c>
      <c r="K58" s="10">
        <v>0.11</v>
      </c>
      <c r="L58" t="s">
        <v>477</v>
      </c>
      <c r="M58" t="s">
        <v>635</v>
      </c>
      <c r="N58">
        <v>1</v>
      </c>
      <c r="O58" s="9">
        <v>127320</v>
      </c>
      <c r="P58" s="9">
        <v>139280</v>
      </c>
      <c r="Q58">
        <v>133300</v>
      </c>
      <c r="R58" s="9">
        <v>8457</v>
      </c>
      <c r="S58" s="10">
        <v>0.06</v>
      </c>
      <c r="U58" s="26">
        <f>Table6[[#This Row],[RLU2]]/Table6[[#This Row],[RLU]]</f>
        <v>9.5978260869565215</v>
      </c>
    </row>
    <row r="59" spans="1:21" x14ac:dyDescent="0.35">
      <c r="A59" t="s">
        <v>221</v>
      </c>
      <c r="B59" s="1">
        <v>-0.01</v>
      </c>
      <c r="C59" t="s">
        <v>5</v>
      </c>
      <c r="D59" t="s">
        <v>475</v>
      </c>
      <c r="E59">
        <v>710480</v>
      </c>
      <c r="F59" s="9">
        <v>37552</v>
      </c>
      <c r="G59" s="10">
        <v>0.05</v>
      </c>
      <c r="H59" t="s">
        <v>2</v>
      </c>
      <c r="I59">
        <v>3693060</v>
      </c>
      <c r="J59" s="9">
        <v>266793</v>
      </c>
      <c r="K59" s="10">
        <v>7.0000000000000007E-2</v>
      </c>
      <c r="L59" t="s">
        <v>477</v>
      </c>
      <c r="M59" t="s">
        <v>635</v>
      </c>
      <c r="N59">
        <v>1</v>
      </c>
      <c r="O59" s="9">
        <v>3679240</v>
      </c>
      <c r="P59" s="9">
        <v>3775840</v>
      </c>
      <c r="Q59">
        <v>3727540</v>
      </c>
      <c r="R59" s="9">
        <v>68307</v>
      </c>
      <c r="S59" s="10">
        <v>0.02</v>
      </c>
      <c r="U59" s="26">
        <f>Table6[[#This Row],[RLU2]]/Table6[[#This Row],[RLU]]</f>
        <v>5.1979788312127013</v>
      </c>
    </row>
    <row r="60" spans="1:21" x14ac:dyDescent="0.35">
      <c r="A60" t="s">
        <v>261</v>
      </c>
      <c r="B60" s="1">
        <v>-0.01</v>
      </c>
      <c r="C60" t="s">
        <v>5</v>
      </c>
      <c r="D60" t="s">
        <v>475</v>
      </c>
      <c r="E60">
        <v>105510</v>
      </c>
      <c r="F60" s="9">
        <v>7211</v>
      </c>
      <c r="G60" s="10">
        <v>7.0000000000000007E-2</v>
      </c>
      <c r="H60" t="s">
        <v>2</v>
      </c>
      <c r="I60">
        <v>543220</v>
      </c>
      <c r="J60" s="9">
        <v>16406</v>
      </c>
      <c r="K60" s="10">
        <v>0.03</v>
      </c>
      <c r="L60" t="s">
        <v>477</v>
      </c>
      <c r="M60" t="s">
        <v>635</v>
      </c>
      <c r="N60">
        <v>1</v>
      </c>
      <c r="O60" s="9">
        <v>556160</v>
      </c>
      <c r="P60" s="9">
        <v>541800</v>
      </c>
      <c r="Q60">
        <v>548980</v>
      </c>
      <c r="R60" s="9">
        <v>10154</v>
      </c>
      <c r="S60" s="10">
        <v>0.02</v>
      </c>
      <c r="U60" s="26">
        <f>Table6[[#This Row],[RLU2]]/Table6[[#This Row],[RLU]]</f>
        <v>5.1485167282722015</v>
      </c>
    </row>
    <row r="61" spans="1:21" x14ac:dyDescent="0.35">
      <c r="A61" t="s">
        <v>335</v>
      </c>
      <c r="B61" s="1">
        <v>-0.01</v>
      </c>
      <c r="C61" t="s">
        <v>5</v>
      </c>
      <c r="D61" t="s">
        <v>475</v>
      </c>
      <c r="E61">
        <v>139570</v>
      </c>
      <c r="F61" s="9">
        <v>9821</v>
      </c>
      <c r="G61" s="10">
        <v>7.0000000000000007E-2</v>
      </c>
      <c r="H61" t="s">
        <v>2</v>
      </c>
      <c r="I61">
        <v>1126730</v>
      </c>
      <c r="J61" s="9">
        <v>51785</v>
      </c>
      <c r="K61" s="10">
        <v>0.05</v>
      </c>
      <c r="L61" t="s">
        <v>477</v>
      </c>
      <c r="M61" t="s">
        <v>635</v>
      </c>
      <c r="N61">
        <v>1</v>
      </c>
      <c r="O61" s="9">
        <v>1125040</v>
      </c>
      <c r="P61" s="9">
        <v>1154560</v>
      </c>
      <c r="Q61">
        <v>1139800</v>
      </c>
      <c r="R61" s="9">
        <v>20874</v>
      </c>
      <c r="S61" s="10">
        <v>0.02</v>
      </c>
      <c r="U61" s="26">
        <f>Table6[[#This Row],[RLU2]]/Table6[[#This Row],[RLU]]</f>
        <v>8.0728666618900906</v>
      </c>
    </row>
    <row r="62" spans="1:21" x14ac:dyDescent="0.35">
      <c r="A62" t="s">
        <v>19</v>
      </c>
      <c r="B62" s="1">
        <v>-0.02</v>
      </c>
      <c r="C62" t="s">
        <v>5</v>
      </c>
      <c r="D62" t="s">
        <v>475</v>
      </c>
      <c r="E62">
        <v>183740</v>
      </c>
      <c r="F62" s="9">
        <v>6286</v>
      </c>
      <c r="G62" s="10">
        <v>0.03</v>
      </c>
      <c r="H62" t="s">
        <v>2</v>
      </c>
      <c r="I62">
        <v>748950</v>
      </c>
      <c r="J62" s="9">
        <v>39373</v>
      </c>
      <c r="K62" s="10">
        <v>0.05</v>
      </c>
      <c r="L62" t="s">
        <v>477</v>
      </c>
      <c r="M62" t="s">
        <v>635</v>
      </c>
      <c r="N62">
        <v>1</v>
      </c>
      <c r="O62" s="9">
        <v>774720</v>
      </c>
      <c r="P62" s="9">
        <v>744640</v>
      </c>
      <c r="Q62">
        <v>759680</v>
      </c>
      <c r="R62" s="9">
        <v>21270</v>
      </c>
      <c r="S62" s="10">
        <v>0.03</v>
      </c>
      <c r="U62" s="26">
        <f>Table6[[#This Row],[RLU2]]/Table6[[#This Row],[RLU]]</f>
        <v>4.0761401981060192</v>
      </c>
    </row>
    <row r="63" spans="1:21" x14ac:dyDescent="0.35">
      <c r="A63" t="s">
        <v>27</v>
      </c>
      <c r="B63" s="1">
        <v>-0.02</v>
      </c>
      <c r="C63" t="s">
        <v>5</v>
      </c>
      <c r="D63" t="s">
        <v>475</v>
      </c>
      <c r="E63">
        <v>13170</v>
      </c>
      <c r="F63" s="9">
        <v>2727</v>
      </c>
      <c r="G63" s="10">
        <v>0.21</v>
      </c>
      <c r="H63" t="s">
        <v>2</v>
      </c>
      <c r="I63">
        <v>207580</v>
      </c>
      <c r="J63" s="9">
        <v>17449</v>
      </c>
      <c r="K63" s="10">
        <v>0.08</v>
      </c>
      <c r="L63" t="s">
        <v>477</v>
      </c>
      <c r="M63" t="s">
        <v>635</v>
      </c>
      <c r="N63">
        <v>1</v>
      </c>
      <c r="O63" s="9">
        <v>202360</v>
      </c>
      <c r="P63" s="9">
        <v>220840</v>
      </c>
      <c r="Q63">
        <v>211600</v>
      </c>
      <c r="R63" s="9">
        <v>13067</v>
      </c>
      <c r="S63" s="10">
        <v>0.06</v>
      </c>
      <c r="U63" s="26">
        <f>Table6[[#This Row],[RLU2]]/Table6[[#This Row],[RLU]]</f>
        <v>15.76157934700076</v>
      </c>
    </row>
    <row r="64" spans="1:21" x14ac:dyDescent="0.35">
      <c r="A64" t="s">
        <v>133</v>
      </c>
      <c r="B64" s="1">
        <v>-0.02</v>
      </c>
      <c r="C64" t="s">
        <v>5</v>
      </c>
      <c r="D64" t="s">
        <v>475</v>
      </c>
      <c r="E64">
        <v>109230</v>
      </c>
      <c r="F64" s="9">
        <v>6541</v>
      </c>
      <c r="G64" s="10">
        <v>0.06</v>
      </c>
      <c r="H64" t="s">
        <v>2</v>
      </c>
      <c r="I64">
        <v>292400</v>
      </c>
      <c r="J64" s="9">
        <v>9225</v>
      </c>
      <c r="K64" s="10">
        <v>0.03</v>
      </c>
      <c r="L64" t="s">
        <v>477</v>
      </c>
      <c r="M64" t="s">
        <v>635</v>
      </c>
      <c r="N64">
        <v>1</v>
      </c>
      <c r="O64" s="9">
        <v>312800</v>
      </c>
      <c r="P64" s="9">
        <v>279160</v>
      </c>
      <c r="Q64">
        <v>295980</v>
      </c>
      <c r="R64" s="9">
        <v>23787</v>
      </c>
      <c r="S64" s="10">
        <v>0.08</v>
      </c>
      <c r="U64" s="26">
        <f>Table6[[#This Row],[RLU2]]/Table6[[#This Row],[RLU]]</f>
        <v>2.6769202600018311</v>
      </c>
    </row>
    <row r="65" spans="1:21" x14ac:dyDescent="0.35">
      <c r="A65" t="s">
        <v>177</v>
      </c>
      <c r="B65" s="1">
        <v>-0.02</v>
      </c>
      <c r="C65" t="s">
        <v>5</v>
      </c>
      <c r="D65" t="s">
        <v>475</v>
      </c>
      <c r="E65">
        <v>252870</v>
      </c>
      <c r="F65" s="9">
        <v>11687</v>
      </c>
      <c r="G65" s="10">
        <v>0.05</v>
      </c>
      <c r="H65" t="s">
        <v>2</v>
      </c>
      <c r="I65">
        <v>1124220</v>
      </c>
      <c r="J65" s="9">
        <v>41232</v>
      </c>
      <c r="K65" s="10">
        <v>0.04</v>
      </c>
      <c r="L65" t="s">
        <v>477</v>
      </c>
      <c r="M65" t="s">
        <v>635</v>
      </c>
      <c r="N65">
        <v>1</v>
      </c>
      <c r="O65" s="9">
        <v>1165360</v>
      </c>
      <c r="P65" s="9">
        <v>1111360</v>
      </c>
      <c r="Q65">
        <v>1138360</v>
      </c>
      <c r="R65" s="9">
        <v>38184</v>
      </c>
      <c r="S65" s="10">
        <v>0.03</v>
      </c>
      <c r="U65" s="26">
        <f>Table6[[#This Row],[RLU2]]/Table6[[#This Row],[RLU]]</f>
        <v>4.4458417368608378</v>
      </c>
    </row>
    <row r="66" spans="1:21" x14ac:dyDescent="0.35">
      <c r="A66" t="s">
        <v>196</v>
      </c>
      <c r="B66" s="1">
        <v>-0.02</v>
      </c>
      <c r="C66" t="s">
        <v>5</v>
      </c>
      <c r="D66" t="s">
        <v>475</v>
      </c>
      <c r="E66">
        <v>258980</v>
      </c>
      <c r="F66" s="9">
        <v>24402</v>
      </c>
      <c r="G66" s="10">
        <v>0.09</v>
      </c>
      <c r="H66" t="s">
        <v>2</v>
      </c>
      <c r="I66">
        <v>599370</v>
      </c>
      <c r="J66" s="9">
        <v>21661</v>
      </c>
      <c r="K66" s="10">
        <v>0.04</v>
      </c>
      <c r="L66" t="s">
        <v>477</v>
      </c>
      <c r="M66" t="s">
        <v>635</v>
      </c>
      <c r="N66">
        <v>1</v>
      </c>
      <c r="O66" s="9">
        <v>592400</v>
      </c>
      <c r="P66" s="9">
        <v>616960</v>
      </c>
      <c r="Q66">
        <v>604680</v>
      </c>
      <c r="R66" s="9">
        <v>17367</v>
      </c>
      <c r="S66" s="10">
        <v>0.03</v>
      </c>
      <c r="U66" s="26">
        <f>Table6[[#This Row],[RLU2]]/Table6[[#This Row],[RLU]]</f>
        <v>2.3143485983473626</v>
      </c>
    </row>
    <row r="67" spans="1:21" x14ac:dyDescent="0.35">
      <c r="A67" t="s">
        <v>199</v>
      </c>
      <c r="B67" s="1">
        <v>-0.02</v>
      </c>
      <c r="C67" t="s">
        <v>5</v>
      </c>
      <c r="D67" t="s">
        <v>475</v>
      </c>
      <c r="E67">
        <v>44260</v>
      </c>
      <c r="F67" s="9">
        <v>1785</v>
      </c>
      <c r="G67" s="10">
        <v>0.04</v>
      </c>
      <c r="H67" t="s">
        <v>2</v>
      </c>
      <c r="I67">
        <v>158890</v>
      </c>
      <c r="J67" s="9">
        <v>12141</v>
      </c>
      <c r="K67" s="10">
        <v>0.08</v>
      </c>
      <c r="L67" t="s">
        <v>477</v>
      </c>
      <c r="M67" t="s">
        <v>635</v>
      </c>
      <c r="N67">
        <v>1</v>
      </c>
      <c r="O67" s="9">
        <v>173760</v>
      </c>
      <c r="P67" s="9">
        <v>149480</v>
      </c>
      <c r="Q67">
        <v>161620</v>
      </c>
      <c r="R67" s="9">
        <v>17169</v>
      </c>
      <c r="S67" s="10">
        <v>0.11</v>
      </c>
      <c r="U67" s="26">
        <f>Table6[[#This Row],[RLU2]]/Table6[[#This Row],[RLU]]</f>
        <v>3.5899231812019883</v>
      </c>
    </row>
    <row r="68" spans="1:21" x14ac:dyDescent="0.35">
      <c r="A68" t="s">
        <v>275</v>
      </c>
      <c r="B68" s="1">
        <v>-0.02</v>
      </c>
      <c r="C68" t="s">
        <v>5</v>
      </c>
      <c r="D68" t="s">
        <v>475</v>
      </c>
      <c r="E68">
        <v>784680</v>
      </c>
      <c r="F68" s="9">
        <v>20068</v>
      </c>
      <c r="G68" s="10">
        <v>0.03</v>
      </c>
      <c r="H68" t="s">
        <v>2</v>
      </c>
      <c r="I68">
        <v>2465600</v>
      </c>
      <c r="J68" s="9">
        <v>75811</v>
      </c>
      <c r="K68" s="10">
        <v>0.03</v>
      </c>
      <c r="L68" t="s">
        <v>477</v>
      </c>
      <c r="M68" t="s">
        <v>635</v>
      </c>
      <c r="N68">
        <v>1</v>
      </c>
      <c r="O68" s="9">
        <v>2564200</v>
      </c>
      <c r="P68" s="9">
        <v>2436520</v>
      </c>
      <c r="Q68">
        <v>2500360</v>
      </c>
      <c r="R68" s="9">
        <v>90283</v>
      </c>
      <c r="S68" s="10">
        <v>0.04</v>
      </c>
      <c r="U68" s="26">
        <f>Table6[[#This Row],[RLU2]]/Table6[[#This Row],[RLU]]</f>
        <v>3.1421726053932812</v>
      </c>
    </row>
    <row r="69" spans="1:21" x14ac:dyDescent="0.35">
      <c r="A69" t="s">
        <v>295</v>
      </c>
      <c r="B69" s="1">
        <v>-0.02</v>
      </c>
      <c r="C69" t="s">
        <v>5</v>
      </c>
      <c r="D69" t="s">
        <v>475</v>
      </c>
      <c r="E69">
        <v>883370</v>
      </c>
      <c r="F69" s="9">
        <v>44050</v>
      </c>
      <c r="G69" s="10">
        <v>0.05</v>
      </c>
      <c r="H69" t="s">
        <v>2</v>
      </c>
      <c r="I69">
        <v>2284650</v>
      </c>
      <c r="J69" s="9">
        <v>40696</v>
      </c>
      <c r="K69" s="10">
        <v>0.02</v>
      </c>
      <c r="L69" t="s">
        <v>477</v>
      </c>
      <c r="M69" t="s">
        <v>635</v>
      </c>
      <c r="N69">
        <v>1</v>
      </c>
      <c r="O69" s="9">
        <v>2309640</v>
      </c>
      <c r="P69" s="9">
        <v>2326160</v>
      </c>
      <c r="Q69">
        <v>2317900</v>
      </c>
      <c r="R69" s="9">
        <v>11681</v>
      </c>
      <c r="S69" s="10">
        <v>0.01</v>
      </c>
      <c r="U69" s="26">
        <f>Table6[[#This Row],[RLU2]]/Table6[[#This Row],[RLU]]</f>
        <v>2.5862888710279952</v>
      </c>
    </row>
    <row r="70" spans="1:21" x14ac:dyDescent="0.35">
      <c r="A70" t="s">
        <v>311</v>
      </c>
      <c r="B70" s="1">
        <v>-0.02</v>
      </c>
      <c r="C70" t="s">
        <v>5</v>
      </c>
      <c r="D70" t="s">
        <v>475</v>
      </c>
      <c r="E70">
        <v>47350</v>
      </c>
      <c r="F70" s="9">
        <v>3053</v>
      </c>
      <c r="G70" s="10">
        <v>0.06</v>
      </c>
      <c r="H70" t="s">
        <v>2</v>
      </c>
      <c r="I70">
        <v>146400</v>
      </c>
      <c r="J70" s="9">
        <v>7508</v>
      </c>
      <c r="K70" s="10">
        <v>0.05</v>
      </c>
      <c r="L70" t="s">
        <v>477</v>
      </c>
      <c r="M70" t="s">
        <v>635</v>
      </c>
      <c r="N70">
        <v>1</v>
      </c>
      <c r="O70" s="9">
        <v>162560</v>
      </c>
      <c r="P70" s="9">
        <v>134360</v>
      </c>
      <c r="Q70">
        <v>148460</v>
      </c>
      <c r="R70" s="9">
        <v>19940</v>
      </c>
      <c r="S70" s="10">
        <v>0.13</v>
      </c>
      <c r="U70" s="26">
        <f>Table6[[#This Row],[RLU2]]/Table6[[#This Row],[RLU]]</f>
        <v>3.0918690601900738</v>
      </c>
    </row>
    <row r="71" spans="1:21" x14ac:dyDescent="0.35">
      <c r="A71" t="s">
        <v>340</v>
      </c>
      <c r="B71" s="1">
        <v>-0.02</v>
      </c>
      <c r="C71" t="s">
        <v>5</v>
      </c>
      <c r="D71" t="s">
        <v>475</v>
      </c>
      <c r="E71">
        <v>28780</v>
      </c>
      <c r="F71" s="9">
        <v>1074</v>
      </c>
      <c r="G71" s="10">
        <v>0.04</v>
      </c>
      <c r="H71" t="s">
        <v>2</v>
      </c>
      <c r="I71">
        <v>298070</v>
      </c>
      <c r="J71" s="9">
        <v>16679</v>
      </c>
      <c r="K71" s="10">
        <v>0.06</v>
      </c>
      <c r="L71" t="s">
        <v>477</v>
      </c>
      <c r="M71" t="s">
        <v>635</v>
      </c>
      <c r="N71">
        <v>1</v>
      </c>
      <c r="O71" s="9">
        <v>293400</v>
      </c>
      <c r="P71" s="9">
        <v>312600</v>
      </c>
      <c r="Q71">
        <v>303000</v>
      </c>
      <c r="R71" s="9">
        <v>13576</v>
      </c>
      <c r="S71" s="10">
        <v>0.04</v>
      </c>
      <c r="U71" s="26">
        <f>Table6[[#This Row],[RLU2]]/Table6[[#This Row],[RLU]]</f>
        <v>10.356845031271716</v>
      </c>
    </row>
    <row r="72" spans="1:21" x14ac:dyDescent="0.35">
      <c r="A72" t="s">
        <v>383</v>
      </c>
      <c r="B72" s="1">
        <v>-0.02</v>
      </c>
      <c r="C72" t="s">
        <v>5</v>
      </c>
      <c r="D72" t="s">
        <v>475</v>
      </c>
      <c r="E72">
        <v>413150</v>
      </c>
      <c r="F72" s="9">
        <v>24755</v>
      </c>
      <c r="G72" s="10">
        <v>0.06</v>
      </c>
      <c r="H72" t="s">
        <v>2</v>
      </c>
      <c r="I72">
        <v>2278860</v>
      </c>
      <c r="J72" s="9">
        <v>121947</v>
      </c>
      <c r="K72" s="10">
        <v>0.05</v>
      </c>
      <c r="L72" t="s">
        <v>477</v>
      </c>
      <c r="M72" t="s">
        <v>635</v>
      </c>
      <c r="N72">
        <v>1</v>
      </c>
      <c r="O72" s="9">
        <v>2286160</v>
      </c>
      <c r="P72" s="9">
        <v>2335600</v>
      </c>
      <c r="Q72">
        <v>2310880</v>
      </c>
      <c r="R72" s="9">
        <v>34959</v>
      </c>
      <c r="S72" s="10">
        <v>0.02</v>
      </c>
      <c r="U72" s="26">
        <f>Table6[[#This Row],[RLU2]]/Table6[[#This Row],[RLU]]</f>
        <v>5.5158174996974463</v>
      </c>
    </row>
    <row r="73" spans="1:21" x14ac:dyDescent="0.35">
      <c r="A73" t="s">
        <v>428</v>
      </c>
      <c r="B73" s="1">
        <v>-0.02</v>
      </c>
      <c r="C73" t="s">
        <v>5</v>
      </c>
      <c r="D73" t="s">
        <v>475</v>
      </c>
      <c r="E73">
        <v>887432</v>
      </c>
      <c r="F73" s="9">
        <v>54660</v>
      </c>
      <c r="G73" s="10">
        <v>0.06</v>
      </c>
      <c r="H73" t="s">
        <v>2</v>
      </c>
      <c r="I73">
        <v>1519160</v>
      </c>
      <c r="J73" s="9">
        <v>56816</v>
      </c>
      <c r="K73" s="10">
        <v>0.04</v>
      </c>
      <c r="L73" t="s">
        <v>477</v>
      </c>
      <c r="M73" t="s">
        <v>635</v>
      </c>
      <c r="N73">
        <v>1</v>
      </c>
      <c r="O73" s="9">
        <v>1434600</v>
      </c>
      <c r="P73" s="9">
        <v>1624920</v>
      </c>
      <c r="Q73">
        <v>1529760</v>
      </c>
      <c r="R73" s="9">
        <v>134577</v>
      </c>
      <c r="S73" s="10">
        <v>0.09</v>
      </c>
      <c r="U73" s="26">
        <f>Table6[[#This Row],[RLU2]]/Table6[[#This Row],[RLU]]</f>
        <v>1.7118607397524543</v>
      </c>
    </row>
    <row r="74" spans="1:21" x14ac:dyDescent="0.35">
      <c r="A74" t="s">
        <v>30</v>
      </c>
      <c r="B74" s="1">
        <v>-0.03</v>
      </c>
      <c r="C74" t="s">
        <v>5</v>
      </c>
      <c r="D74" t="s">
        <v>475</v>
      </c>
      <c r="E74">
        <v>529050</v>
      </c>
      <c r="F74" s="9">
        <v>30967</v>
      </c>
      <c r="G74" s="10">
        <v>0.06</v>
      </c>
      <c r="H74" t="s">
        <v>2</v>
      </c>
      <c r="I74">
        <v>3920950</v>
      </c>
      <c r="J74" s="9">
        <v>112925</v>
      </c>
      <c r="K74" s="10">
        <v>0.03</v>
      </c>
      <c r="L74" t="s">
        <v>477</v>
      </c>
      <c r="M74" t="s">
        <v>635</v>
      </c>
      <c r="N74">
        <v>1</v>
      </c>
      <c r="O74" s="9">
        <v>3981160</v>
      </c>
      <c r="P74" s="9">
        <v>4074600</v>
      </c>
      <c r="Q74">
        <v>4027880</v>
      </c>
      <c r="R74" s="9">
        <v>66072</v>
      </c>
      <c r="S74" s="10">
        <v>0.02</v>
      </c>
      <c r="U74" s="26">
        <f>Table6[[#This Row],[RLU2]]/Table6[[#This Row],[RLU]]</f>
        <v>7.4113032794631888</v>
      </c>
    </row>
    <row r="75" spans="1:21" x14ac:dyDescent="0.35">
      <c r="A75" t="s">
        <v>639</v>
      </c>
      <c r="B75" s="1">
        <v>-0.03</v>
      </c>
      <c r="C75" t="s">
        <v>5</v>
      </c>
      <c r="D75" t="s">
        <v>475</v>
      </c>
      <c r="E75">
        <v>9950</v>
      </c>
      <c r="F75" s="9">
        <v>1879</v>
      </c>
      <c r="G75" s="10">
        <v>0.19</v>
      </c>
      <c r="H75" t="s">
        <v>2</v>
      </c>
      <c r="I75">
        <v>83320</v>
      </c>
      <c r="J75" s="9">
        <v>13909</v>
      </c>
      <c r="K75" s="10">
        <v>0.17</v>
      </c>
      <c r="L75" t="s">
        <v>477</v>
      </c>
      <c r="M75" t="s">
        <v>635</v>
      </c>
      <c r="N75">
        <v>1</v>
      </c>
      <c r="O75" s="9">
        <v>92400</v>
      </c>
      <c r="P75" s="9">
        <v>78600</v>
      </c>
      <c r="Q75">
        <v>85500</v>
      </c>
      <c r="R75" s="9">
        <v>9758</v>
      </c>
      <c r="S75" s="10">
        <v>0.11</v>
      </c>
      <c r="U75" s="26">
        <f>Table6[[#This Row],[RLU2]]/Table6[[#This Row],[RLU]]</f>
        <v>8.3738693467336685</v>
      </c>
    </row>
    <row r="76" spans="1:21" x14ac:dyDescent="0.35">
      <c r="A76" t="s">
        <v>122</v>
      </c>
      <c r="B76" s="1">
        <v>-0.03</v>
      </c>
      <c r="C76" t="s">
        <v>5</v>
      </c>
      <c r="D76" t="s">
        <v>475</v>
      </c>
      <c r="E76">
        <v>669090</v>
      </c>
      <c r="F76" s="9">
        <v>48526</v>
      </c>
      <c r="G76" s="10">
        <v>7.0000000000000007E-2</v>
      </c>
      <c r="H76" t="s">
        <v>2</v>
      </c>
      <c r="I76">
        <v>1193550</v>
      </c>
      <c r="J76" s="9">
        <v>96371</v>
      </c>
      <c r="K76" s="10">
        <v>0.08</v>
      </c>
      <c r="L76" t="s">
        <v>477</v>
      </c>
      <c r="M76" t="s">
        <v>635</v>
      </c>
      <c r="N76">
        <v>1</v>
      </c>
      <c r="O76" s="9">
        <v>1306640</v>
      </c>
      <c r="P76" s="9">
        <v>1113360</v>
      </c>
      <c r="Q76">
        <v>1210000</v>
      </c>
      <c r="R76" s="9">
        <v>136670</v>
      </c>
      <c r="S76" s="10">
        <v>0.11</v>
      </c>
      <c r="U76" s="26">
        <f>Table6[[#This Row],[RLU2]]/Table6[[#This Row],[RLU]]</f>
        <v>1.7838407389140474</v>
      </c>
    </row>
    <row r="77" spans="1:21" x14ac:dyDescent="0.35">
      <c r="A77" t="s">
        <v>359</v>
      </c>
      <c r="B77" s="1">
        <v>-0.03</v>
      </c>
      <c r="C77" t="s">
        <v>5</v>
      </c>
      <c r="D77" t="s">
        <v>475</v>
      </c>
      <c r="E77">
        <v>294090</v>
      </c>
      <c r="F77" s="9">
        <v>16669</v>
      </c>
      <c r="G77" s="10">
        <v>0.06</v>
      </c>
      <c r="H77" t="s">
        <v>2</v>
      </c>
      <c r="I77">
        <v>855220</v>
      </c>
      <c r="J77" s="9">
        <v>41819</v>
      </c>
      <c r="K77" s="10">
        <v>0.05</v>
      </c>
      <c r="L77" t="s">
        <v>477</v>
      </c>
      <c r="M77" t="s">
        <v>635</v>
      </c>
      <c r="N77">
        <v>1</v>
      </c>
      <c r="O77" s="9">
        <v>868800</v>
      </c>
      <c r="P77" s="9">
        <v>880160</v>
      </c>
      <c r="Q77">
        <v>874480</v>
      </c>
      <c r="R77" s="9">
        <v>8033</v>
      </c>
      <c r="S77" s="10">
        <v>0.01</v>
      </c>
      <c r="U77" s="26">
        <f>Table6[[#This Row],[RLU2]]/Table6[[#This Row],[RLU]]</f>
        <v>2.9080213540072766</v>
      </c>
    </row>
    <row r="78" spans="1:21" x14ac:dyDescent="0.35">
      <c r="A78" t="s">
        <v>379</v>
      </c>
      <c r="B78" s="1">
        <v>-0.03</v>
      </c>
      <c r="C78" t="s">
        <v>5</v>
      </c>
      <c r="D78" t="s">
        <v>475</v>
      </c>
      <c r="E78">
        <v>315010</v>
      </c>
      <c r="F78" s="9">
        <v>8191</v>
      </c>
      <c r="G78" s="10">
        <v>0.03</v>
      </c>
      <c r="H78" t="s">
        <v>2</v>
      </c>
      <c r="I78">
        <v>1077920</v>
      </c>
      <c r="J78" s="9">
        <v>114472</v>
      </c>
      <c r="K78" s="10">
        <v>0.11</v>
      </c>
      <c r="L78" t="s">
        <v>477</v>
      </c>
      <c r="M78" t="s">
        <v>635</v>
      </c>
      <c r="N78">
        <v>1</v>
      </c>
      <c r="O78" s="9">
        <v>1110520</v>
      </c>
      <c r="P78" s="9">
        <v>1092760</v>
      </c>
      <c r="Q78">
        <v>1101640</v>
      </c>
      <c r="R78" s="9">
        <v>12558</v>
      </c>
      <c r="S78" s="10">
        <v>0.01</v>
      </c>
      <c r="U78" s="26">
        <f>Table6[[#This Row],[RLU2]]/Table6[[#This Row],[RLU]]</f>
        <v>3.421859623504016</v>
      </c>
    </row>
    <row r="79" spans="1:21" x14ac:dyDescent="0.35">
      <c r="A79" t="s">
        <v>426</v>
      </c>
      <c r="B79" s="1">
        <v>-0.03</v>
      </c>
      <c r="C79" t="s">
        <v>5</v>
      </c>
      <c r="D79" t="s">
        <v>475</v>
      </c>
      <c r="E79">
        <v>201380</v>
      </c>
      <c r="F79" s="9">
        <v>3106</v>
      </c>
      <c r="G79" s="10">
        <v>0.02</v>
      </c>
      <c r="H79" t="s">
        <v>2</v>
      </c>
      <c r="I79">
        <v>3522170</v>
      </c>
      <c r="J79" s="9">
        <v>157931</v>
      </c>
      <c r="K79" s="10">
        <v>0.04</v>
      </c>
      <c r="L79" t="s">
        <v>477</v>
      </c>
      <c r="M79" t="s">
        <v>635</v>
      </c>
      <c r="N79">
        <v>1</v>
      </c>
      <c r="O79" s="9">
        <v>3727440</v>
      </c>
      <c r="P79" s="9">
        <v>3546840</v>
      </c>
      <c r="Q79">
        <v>3637140</v>
      </c>
      <c r="R79" s="9">
        <v>127703</v>
      </c>
      <c r="S79" s="10">
        <v>0.04</v>
      </c>
      <c r="U79" s="26">
        <f>Table6[[#This Row],[RLU2]]/Table6[[#This Row],[RLU]]</f>
        <v>17.490167841890951</v>
      </c>
    </row>
    <row r="80" spans="1:21" x14ac:dyDescent="0.35">
      <c r="A80" t="s">
        <v>47</v>
      </c>
      <c r="B80" s="1">
        <v>-0.04</v>
      </c>
      <c r="C80" t="s">
        <v>5</v>
      </c>
      <c r="D80" t="s">
        <v>475</v>
      </c>
      <c r="E80">
        <v>49600</v>
      </c>
      <c r="F80" s="9">
        <v>3837</v>
      </c>
      <c r="G80" s="10">
        <v>0.08</v>
      </c>
      <c r="H80" t="s">
        <v>2</v>
      </c>
      <c r="I80">
        <v>228200</v>
      </c>
      <c r="J80" s="9">
        <v>8281</v>
      </c>
      <c r="K80" s="10">
        <v>0.04</v>
      </c>
      <c r="L80" t="s">
        <v>477</v>
      </c>
      <c r="M80" t="s">
        <v>635</v>
      </c>
      <c r="N80">
        <v>1</v>
      </c>
      <c r="O80" s="9">
        <v>247600</v>
      </c>
      <c r="P80" s="9">
        <v>224600</v>
      </c>
      <c r="Q80">
        <v>236100</v>
      </c>
      <c r="R80" s="9">
        <v>16263</v>
      </c>
      <c r="S80" s="10">
        <v>7.0000000000000007E-2</v>
      </c>
      <c r="U80" s="26">
        <f>Table6[[#This Row],[RLU2]]/Table6[[#This Row],[RLU]]</f>
        <v>4.600806451612903</v>
      </c>
    </row>
    <row r="81" spans="1:21" x14ac:dyDescent="0.35">
      <c r="A81" t="s">
        <v>61</v>
      </c>
      <c r="B81" s="1">
        <v>-0.04</v>
      </c>
      <c r="C81" t="s">
        <v>5</v>
      </c>
      <c r="D81" t="s">
        <v>475</v>
      </c>
      <c r="E81">
        <v>127140</v>
      </c>
      <c r="F81" s="9">
        <v>2062</v>
      </c>
      <c r="G81" s="10">
        <v>0.02</v>
      </c>
      <c r="H81" t="s">
        <v>2</v>
      </c>
      <c r="I81">
        <v>296690</v>
      </c>
      <c r="J81" s="9">
        <v>6947</v>
      </c>
      <c r="K81" s="10">
        <v>0.02</v>
      </c>
      <c r="L81" t="s">
        <v>477</v>
      </c>
      <c r="M81" t="s">
        <v>635</v>
      </c>
      <c r="N81">
        <v>1</v>
      </c>
      <c r="O81" s="9">
        <v>303760</v>
      </c>
      <c r="P81" s="9">
        <v>304760</v>
      </c>
      <c r="Q81">
        <v>304260</v>
      </c>
      <c r="R81" s="9">
        <v>707</v>
      </c>
      <c r="S81" s="10">
        <v>0</v>
      </c>
      <c r="U81" s="26">
        <f>Table6[[#This Row],[RLU2]]/Table6[[#This Row],[RLU]]</f>
        <v>2.3335692936919932</v>
      </c>
    </row>
    <row r="82" spans="1:21" x14ac:dyDescent="0.35">
      <c r="A82" t="s">
        <v>67</v>
      </c>
      <c r="B82" s="1">
        <v>-0.04</v>
      </c>
      <c r="C82" t="s">
        <v>5</v>
      </c>
      <c r="D82" t="s">
        <v>475</v>
      </c>
      <c r="E82">
        <v>9910</v>
      </c>
      <c r="F82" s="9">
        <v>685</v>
      </c>
      <c r="G82" s="10">
        <v>7.0000000000000007E-2</v>
      </c>
      <c r="H82" t="s">
        <v>2</v>
      </c>
      <c r="I82">
        <v>183760</v>
      </c>
      <c r="J82" s="9">
        <v>4218</v>
      </c>
      <c r="K82" s="10">
        <v>0.02</v>
      </c>
      <c r="L82" t="s">
        <v>477</v>
      </c>
      <c r="M82" t="s">
        <v>635</v>
      </c>
      <c r="N82">
        <v>1</v>
      </c>
      <c r="O82" s="9">
        <v>185280</v>
      </c>
      <c r="P82" s="9">
        <v>197680</v>
      </c>
      <c r="Q82">
        <v>191480</v>
      </c>
      <c r="R82" s="9">
        <v>8768</v>
      </c>
      <c r="S82" s="10">
        <v>0.05</v>
      </c>
      <c r="U82" s="26">
        <f>Table6[[#This Row],[RLU2]]/Table6[[#This Row],[RLU]]</f>
        <v>18.542885973763873</v>
      </c>
    </row>
    <row r="83" spans="1:21" x14ac:dyDescent="0.35">
      <c r="A83" t="s">
        <v>180</v>
      </c>
      <c r="B83" s="1">
        <v>-0.04</v>
      </c>
      <c r="C83" t="s">
        <v>5</v>
      </c>
      <c r="D83" t="s">
        <v>475</v>
      </c>
      <c r="E83">
        <v>81420</v>
      </c>
      <c r="F83" s="9">
        <v>7561</v>
      </c>
      <c r="G83" s="10">
        <v>0.09</v>
      </c>
      <c r="H83" t="s">
        <v>2</v>
      </c>
      <c r="I83">
        <v>325500</v>
      </c>
      <c r="J83" s="9">
        <v>25939</v>
      </c>
      <c r="K83" s="10">
        <v>0.08</v>
      </c>
      <c r="L83" t="s">
        <v>477</v>
      </c>
      <c r="M83" t="s">
        <v>635</v>
      </c>
      <c r="N83">
        <v>1</v>
      </c>
      <c r="O83" s="9">
        <v>332440</v>
      </c>
      <c r="P83" s="9">
        <v>338440</v>
      </c>
      <c r="Q83">
        <v>335440</v>
      </c>
      <c r="R83" s="9">
        <v>4243</v>
      </c>
      <c r="S83" s="10">
        <v>0.01</v>
      </c>
      <c r="U83" s="26">
        <f>Table6[[#This Row],[RLU2]]/Table6[[#This Row],[RLU]]</f>
        <v>3.9977892409727338</v>
      </c>
    </row>
    <row r="84" spans="1:21" x14ac:dyDescent="0.35">
      <c r="A84" t="s">
        <v>214</v>
      </c>
      <c r="B84" s="1">
        <v>-0.04</v>
      </c>
      <c r="C84" t="s">
        <v>5</v>
      </c>
      <c r="D84" t="s">
        <v>475</v>
      </c>
      <c r="E84">
        <v>121840</v>
      </c>
      <c r="F84" s="9">
        <v>7106</v>
      </c>
      <c r="G84" s="10">
        <v>0.06</v>
      </c>
      <c r="H84" t="s">
        <v>2</v>
      </c>
      <c r="I84">
        <v>1352970</v>
      </c>
      <c r="J84" s="9">
        <v>30371</v>
      </c>
      <c r="K84" s="10">
        <v>0.02</v>
      </c>
      <c r="L84" t="s">
        <v>477</v>
      </c>
      <c r="M84" t="s">
        <v>635</v>
      </c>
      <c r="N84">
        <v>1</v>
      </c>
      <c r="O84" s="9">
        <v>1397960</v>
      </c>
      <c r="P84" s="9">
        <v>1402840</v>
      </c>
      <c r="Q84">
        <v>1400400</v>
      </c>
      <c r="R84" s="9">
        <v>3451</v>
      </c>
      <c r="S84" s="10">
        <v>0</v>
      </c>
      <c r="U84" s="26">
        <f>Table6[[#This Row],[RLU2]]/Table6[[#This Row],[RLU]]</f>
        <v>11.104481286933684</v>
      </c>
    </row>
    <row r="85" spans="1:21" x14ac:dyDescent="0.35">
      <c r="A85" t="s">
        <v>218</v>
      </c>
      <c r="B85" s="1">
        <v>-0.04</v>
      </c>
      <c r="C85" t="s">
        <v>5</v>
      </c>
      <c r="D85" t="s">
        <v>475</v>
      </c>
      <c r="E85">
        <v>269180</v>
      </c>
      <c r="F85" s="9">
        <v>8580</v>
      </c>
      <c r="G85" s="10">
        <v>0.03</v>
      </c>
      <c r="H85" t="s">
        <v>2</v>
      </c>
      <c r="I85">
        <v>1309110</v>
      </c>
      <c r="J85" s="9">
        <v>79104</v>
      </c>
      <c r="K85" s="10">
        <v>0.06</v>
      </c>
      <c r="L85" t="s">
        <v>477</v>
      </c>
      <c r="M85" t="s">
        <v>635</v>
      </c>
      <c r="N85">
        <v>1</v>
      </c>
      <c r="O85" s="9">
        <v>1357080</v>
      </c>
      <c r="P85" s="9">
        <v>1348960</v>
      </c>
      <c r="Q85">
        <v>1353020</v>
      </c>
      <c r="R85" s="9">
        <v>5742</v>
      </c>
      <c r="S85" s="10">
        <v>0</v>
      </c>
      <c r="U85" s="26">
        <f>Table6[[#This Row],[RLU2]]/Table6[[#This Row],[RLU]]</f>
        <v>4.8633256556950739</v>
      </c>
    </row>
    <row r="86" spans="1:21" x14ac:dyDescent="0.35">
      <c r="A86" t="s">
        <v>233</v>
      </c>
      <c r="B86" s="1">
        <v>-0.04</v>
      </c>
      <c r="C86" t="s">
        <v>5</v>
      </c>
      <c r="D86" t="s">
        <v>475</v>
      </c>
      <c r="E86">
        <v>462730</v>
      </c>
      <c r="F86" s="9">
        <v>20748</v>
      </c>
      <c r="G86" s="10">
        <v>0.04</v>
      </c>
      <c r="H86" t="s">
        <v>2</v>
      </c>
      <c r="I86">
        <v>1559460</v>
      </c>
      <c r="J86" s="9">
        <v>172342</v>
      </c>
      <c r="K86" s="10">
        <v>0.11</v>
      </c>
      <c r="L86" t="s">
        <v>477</v>
      </c>
      <c r="M86" t="s">
        <v>635</v>
      </c>
      <c r="N86">
        <v>1</v>
      </c>
      <c r="O86" s="9">
        <v>1663560</v>
      </c>
      <c r="P86" s="9">
        <v>1532560</v>
      </c>
      <c r="Q86">
        <v>1598060</v>
      </c>
      <c r="R86" s="9">
        <v>92631</v>
      </c>
      <c r="S86" s="10">
        <v>0.06</v>
      </c>
      <c r="U86" s="26">
        <f>Table6[[#This Row],[RLU2]]/Table6[[#This Row],[RLU]]</f>
        <v>3.3701294491388065</v>
      </c>
    </row>
    <row r="87" spans="1:21" x14ac:dyDescent="0.35">
      <c r="A87" t="s">
        <v>287</v>
      </c>
      <c r="B87" s="1">
        <v>-0.04</v>
      </c>
      <c r="C87" t="s">
        <v>5</v>
      </c>
      <c r="D87" t="s">
        <v>475</v>
      </c>
      <c r="E87">
        <v>317820</v>
      </c>
      <c r="F87" s="9">
        <v>12634</v>
      </c>
      <c r="G87" s="10">
        <v>0.04</v>
      </c>
      <c r="H87" t="s">
        <v>2</v>
      </c>
      <c r="I87">
        <v>765120</v>
      </c>
      <c r="J87" s="9">
        <v>57033</v>
      </c>
      <c r="K87" s="10">
        <v>7.0000000000000007E-2</v>
      </c>
      <c r="L87" t="s">
        <v>477</v>
      </c>
      <c r="M87" t="s">
        <v>635</v>
      </c>
      <c r="N87">
        <v>1</v>
      </c>
      <c r="O87" s="9">
        <v>777560</v>
      </c>
      <c r="P87" s="9">
        <v>785800</v>
      </c>
      <c r="Q87">
        <v>781680</v>
      </c>
      <c r="R87" s="9">
        <v>5827</v>
      </c>
      <c r="S87" s="10">
        <v>0.01</v>
      </c>
      <c r="U87" s="26">
        <f>Table6[[#This Row],[RLU2]]/Table6[[#This Row],[RLU]]</f>
        <v>2.4074004153294317</v>
      </c>
    </row>
    <row r="88" spans="1:21" x14ac:dyDescent="0.35">
      <c r="A88" t="s">
        <v>326</v>
      </c>
      <c r="B88" s="1">
        <v>-0.04</v>
      </c>
      <c r="C88" t="s">
        <v>5</v>
      </c>
      <c r="D88" t="s">
        <v>475</v>
      </c>
      <c r="E88">
        <v>307510</v>
      </c>
      <c r="F88" s="9">
        <v>15583</v>
      </c>
      <c r="G88" s="10">
        <v>0.05</v>
      </c>
      <c r="H88" t="s">
        <v>2</v>
      </c>
      <c r="I88">
        <v>1809990</v>
      </c>
      <c r="J88" s="9">
        <v>54763</v>
      </c>
      <c r="K88" s="10">
        <v>0.03</v>
      </c>
      <c r="L88" t="s">
        <v>477</v>
      </c>
      <c r="M88" t="s">
        <v>635</v>
      </c>
      <c r="N88">
        <v>1</v>
      </c>
      <c r="O88" s="9">
        <v>1863880</v>
      </c>
      <c r="P88" s="9">
        <v>1867800</v>
      </c>
      <c r="Q88">
        <v>1865840</v>
      </c>
      <c r="R88" s="9">
        <v>2772</v>
      </c>
      <c r="S88" s="10">
        <v>0</v>
      </c>
      <c r="U88" s="26">
        <f>Table6[[#This Row],[RLU2]]/Table6[[#This Row],[RLU]]</f>
        <v>5.885954928295015</v>
      </c>
    </row>
    <row r="89" spans="1:21" x14ac:dyDescent="0.35">
      <c r="A89" t="s">
        <v>397</v>
      </c>
      <c r="B89" s="1">
        <v>-0.04</v>
      </c>
      <c r="C89" t="s">
        <v>5</v>
      </c>
      <c r="D89" t="s">
        <v>475</v>
      </c>
      <c r="E89">
        <v>184390</v>
      </c>
      <c r="F89" s="9">
        <v>8313</v>
      </c>
      <c r="G89" s="10">
        <v>0.05</v>
      </c>
      <c r="H89" t="s">
        <v>2</v>
      </c>
      <c r="I89">
        <v>1077760</v>
      </c>
      <c r="J89" s="9">
        <v>89816</v>
      </c>
      <c r="K89" s="10">
        <v>0.08</v>
      </c>
      <c r="L89" t="s">
        <v>477</v>
      </c>
      <c r="M89" t="s">
        <v>635</v>
      </c>
      <c r="N89">
        <v>1</v>
      </c>
      <c r="O89" s="9">
        <v>1085160</v>
      </c>
      <c r="P89" s="9">
        <v>1135760</v>
      </c>
      <c r="Q89">
        <v>1110460</v>
      </c>
      <c r="R89" s="9">
        <v>35780</v>
      </c>
      <c r="S89" s="10">
        <v>0.03</v>
      </c>
      <c r="U89" s="26">
        <f>Table6[[#This Row],[RLU2]]/Table6[[#This Row],[RLU]]</f>
        <v>5.8450024404794183</v>
      </c>
    </row>
    <row r="90" spans="1:21" x14ac:dyDescent="0.35">
      <c r="A90" t="s">
        <v>401</v>
      </c>
      <c r="B90" s="1">
        <v>-0.04</v>
      </c>
      <c r="C90" t="s">
        <v>5</v>
      </c>
      <c r="D90" t="s">
        <v>475</v>
      </c>
      <c r="E90">
        <v>11110</v>
      </c>
      <c r="F90" s="9">
        <v>2380</v>
      </c>
      <c r="G90" s="10">
        <v>0.21</v>
      </c>
      <c r="H90" t="s">
        <v>2</v>
      </c>
      <c r="I90">
        <v>248800</v>
      </c>
      <c r="J90" s="9">
        <v>5653</v>
      </c>
      <c r="K90" s="10">
        <v>0.02</v>
      </c>
      <c r="L90" t="s">
        <v>477</v>
      </c>
      <c r="M90" t="s">
        <v>635</v>
      </c>
      <c r="N90">
        <v>1</v>
      </c>
      <c r="O90" s="9">
        <v>251960</v>
      </c>
      <c r="P90" s="9">
        <v>262360</v>
      </c>
      <c r="Q90">
        <v>257160</v>
      </c>
      <c r="R90" s="9">
        <v>7354</v>
      </c>
      <c r="S90" s="10">
        <v>0.03</v>
      </c>
      <c r="U90" s="26">
        <f>Table6[[#This Row],[RLU2]]/Table6[[#This Row],[RLU]]</f>
        <v>22.394239423942395</v>
      </c>
    </row>
    <row r="91" spans="1:21" x14ac:dyDescent="0.35">
      <c r="A91" t="s">
        <v>405</v>
      </c>
      <c r="B91" s="1">
        <v>-0.04</v>
      </c>
      <c r="C91" t="s">
        <v>5</v>
      </c>
      <c r="D91" t="s">
        <v>475</v>
      </c>
      <c r="E91">
        <v>189590</v>
      </c>
      <c r="F91" s="9">
        <v>7170</v>
      </c>
      <c r="G91" s="10">
        <v>0.04</v>
      </c>
      <c r="H91" t="s">
        <v>2</v>
      </c>
      <c r="I91">
        <v>734290</v>
      </c>
      <c r="J91" s="9">
        <v>69395</v>
      </c>
      <c r="K91" s="10">
        <v>0.09</v>
      </c>
      <c r="L91" t="s">
        <v>477</v>
      </c>
      <c r="M91" t="s">
        <v>635</v>
      </c>
      <c r="N91">
        <v>1</v>
      </c>
      <c r="O91" s="9">
        <v>745200</v>
      </c>
      <c r="P91" s="9">
        <v>768720</v>
      </c>
      <c r="Q91">
        <v>756960</v>
      </c>
      <c r="R91" s="9">
        <v>16631</v>
      </c>
      <c r="S91" s="10">
        <v>0.02</v>
      </c>
      <c r="U91" s="26">
        <f>Table6[[#This Row],[RLU2]]/Table6[[#This Row],[RLU]]</f>
        <v>3.8730418271005855</v>
      </c>
    </row>
    <row r="92" spans="1:21" x14ac:dyDescent="0.35">
      <c r="A92" t="s">
        <v>411</v>
      </c>
      <c r="B92" s="1">
        <v>-0.04</v>
      </c>
      <c r="C92" t="s">
        <v>5</v>
      </c>
      <c r="D92" t="s">
        <v>475</v>
      </c>
      <c r="E92">
        <v>250410</v>
      </c>
      <c r="F92" s="9">
        <v>8306</v>
      </c>
      <c r="G92" s="10">
        <v>0.03</v>
      </c>
      <c r="H92" t="s">
        <v>2</v>
      </c>
      <c r="I92">
        <v>1025880</v>
      </c>
      <c r="J92" s="9">
        <v>62521</v>
      </c>
      <c r="K92" s="10">
        <v>0.06</v>
      </c>
      <c r="L92" t="s">
        <v>477</v>
      </c>
      <c r="M92" t="s">
        <v>635</v>
      </c>
      <c r="N92">
        <v>1</v>
      </c>
      <c r="O92" s="9">
        <v>1061440</v>
      </c>
      <c r="P92" s="9">
        <v>1058480</v>
      </c>
      <c r="Q92">
        <v>1059960</v>
      </c>
      <c r="R92" s="9">
        <v>2093</v>
      </c>
      <c r="S92" s="10">
        <v>0</v>
      </c>
      <c r="U92" s="26">
        <f>Table6[[#This Row],[RLU2]]/Table6[[#This Row],[RLU]]</f>
        <v>4.0968012459566312</v>
      </c>
    </row>
    <row r="93" spans="1:21" x14ac:dyDescent="0.35">
      <c r="A93" t="s">
        <v>420</v>
      </c>
      <c r="B93" s="1">
        <v>-0.04</v>
      </c>
      <c r="C93" t="s">
        <v>5</v>
      </c>
      <c r="D93" t="s">
        <v>475</v>
      </c>
      <c r="E93">
        <v>82640</v>
      </c>
      <c r="F93" s="9">
        <v>5048</v>
      </c>
      <c r="G93" s="10">
        <v>0.06</v>
      </c>
      <c r="H93" t="s">
        <v>2</v>
      </c>
      <c r="I93">
        <v>388920</v>
      </c>
      <c r="J93" s="9">
        <v>11585</v>
      </c>
      <c r="K93" s="10">
        <v>0.03</v>
      </c>
      <c r="L93" t="s">
        <v>477</v>
      </c>
      <c r="M93" t="s">
        <v>635</v>
      </c>
      <c r="N93">
        <v>1</v>
      </c>
      <c r="O93" s="9">
        <v>410320</v>
      </c>
      <c r="P93" s="9">
        <v>390360</v>
      </c>
      <c r="Q93">
        <v>400340</v>
      </c>
      <c r="R93" s="9">
        <v>14114</v>
      </c>
      <c r="S93" s="10">
        <v>0.04</v>
      </c>
      <c r="U93" s="26">
        <f>Table6[[#This Row],[RLU2]]/Table6[[#This Row],[RLU]]</f>
        <v>4.7061955469506289</v>
      </c>
    </row>
    <row r="94" spans="1:21" x14ac:dyDescent="0.35">
      <c r="A94" t="s">
        <v>17</v>
      </c>
      <c r="B94" s="1">
        <v>-0.05</v>
      </c>
      <c r="C94" t="s">
        <v>5</v>
      </c>
      <c r="D94" t="s">
        <v>475</v>
      </c>
      <c r="E94">
        <v>515580</v>
      </c>
      <c r="F94" s="9">
        <v>30007</v>
      </c>
      <c r="G94" s="10">
        <v>0.06</v>
      </c>
      <c r="H94" t="s">
        <v>2</v>
      </c>
      <c r="I94">
        <v>1873600</v>
      </c>
      <c r="J94" s="9">
        <v>79948</v>
      </c>
      <c r="K94" s="10">
        <v>0.04</v>
      </c>
      <c r="L94" t="s">
        <v>477</v>
      </c>
      <c r="M94" t="s">
        <v>635</v>
      </c>
      <c r="N94">
        <v>1</v>
      </c>
      <c r="O94" s="9">
        <v>1968320</v>
      </c>
      <c r="P94" s="9">
        <v>1909640</v>
      </c>
      <c r="Q94">
        <v>1938980</v>
      </c>
      <c r="R94" s="9">
        <v>41493</v>
      </c>
      <c r="S94" s="10">
        <v>0.02</v>
      </c>
      <c r="U94" s="26">
        <f>Table6[[#This Row],[RLU2]]/Table6[[#This Row],[RLU]]</f>
        <v>3.6339656309399122</v>
      </c>
    </row>
    <row r="95" spans="1:21" x14ac:dyDescent="0.35">
      <c r="A95" t="s">
        <v>637</v>
      </c>
      <c r="B95" s="1">
        <v>-0.05</v>
      </c>
      <c r="C95" t="s">
        <v>5</v>
      </c>
      <c r="D95" t="s">
        <v>475</v>
      </c>
      <c r="E95">
        <v>21330</v>
      </c>
      <c r="F95" s="9">
        <v>1429</v>
      </c>
      <c r="G95" s="10">
        <v>7.0000000000000007E-2</v>
      </c>
      <c r="H95" t="s">
        <v>2</v>
      </c>
      <c r="I95">
        <v>60510</v>
      </c>
      <c r="J95" s="9">
        <v>3901</v>
      </c>
      <c r="K95" s="10">
        <v>0.06</v>
      </c>
      <c r="L95" t="s">
        <v>477</v>
      </c>
      <c r="M95" t="s">
        <v>635</v>
      </c>
      <c r="N95">
        <v>1</v>
      </c>
      <c r="O95" s="9">
        <v>64480</v>
      </c>
      <c r="P95" s="9">
        <v>60760</v>
      </c>
      <c r="Q95">
        <v>62620</v>
      </c>
      <c r="R95" s="9">
        <v>2630</v>
      </c>
      <c r="S95" s="10">
        <v>0.04</v>
      </c>
      <c r="U95" s="26">
        <f>Table6[[#This Row],[RLU2]]/Table6[[#This Row],[RLU]]</f>
        <v>2.8368495077355838</v>
      </c>
    </row>
    <row r="96" spans="1:21" x14ac:dyDescent="0.35">
      <c r="A96" t="s">
        <v>182</v>
      </c>
      <c r="B96" s="1">
        <v>-0.05</v>
      </c>
      <c r="C96" t="s">
        <v>5</v>
      </c>
      <c r="D96" t="s">
        <v>475</v>
      </c>
      <c r="E96">
        <v>8010</v>
      </c>
      <c r="F96" s="9">
        <v>1227</v>
      </c>
      <c r="G96" s="10">
        <v>0.15</v>
      </c>
      <c r="H96" t="s">
        <v>2</v>
      </c>
      <c r="I96">
        <v>27850</v>
      </c>
      <c r="J96" s="9">
        <v>2945</v>
      </c>
      <c r="K96" s="10">
        <v>0.11</v>
      </c>
      <c r="L96" t="s">
        <v>477</v>
      </c>
      <c r="M96" t="s">
        <v>635</v>
      </c>
      <c r="N96">
        <v>1</v>
      </c>
      <c r="O96" s="9">
        <v>28600</v>
      </c>
      <c r="P96" s="9">
        <v>29280</v>
      </c>
      <c r="Q96">
        <v>28940</v>
      </c>
      <c r="R96" s="9">
        <v>481</v>
      </c>
      <c r="S96" s="10">
        <v>0.02</v>
      </c>
      <c r="U96" s="26">
        <f>Table6[[#This Row],[RLU2]]/Table6[[#This Row],[RLU]]</f>
        <v>3.476903870162297</v>
      </c>
    </row>
    <row r="97" spans="1:21" x14ac:dyDescent="0.35">
      <c r="A97" t="s">
        <v>317</v>
      </c>
      <c r="B97" s="1">
        <v>-0.05</v>
      </c>
      <c r="C97" t="s">
        <v>5</v>
      </c>
      <c r="D97" t="s">
        <v>475</v>
      </c>
      <c r="E97">
        <v>175460</v>
      </c>
      <c r="F97" s="9">
        <v>6003</v>
      </c>
      <c r="G97" s="10">
        <v>0.03</v>
      </c>
      <c r="H97" t="s">
        <v>2</v>
      </c>
      <c r="I97">
        <v>954460</v>
      </c>
      <c r="J97" s="9">
        <v>32953</v>
      </c>
      <c r="K97" s="10">
        <v>0.03</v>
      </c>
      <c r="L97" t="s">
        <v>477</v>
      </c>
      <c r="M97" t="s">
        <v>635</v>
      </c>
      <c r="N97">
        <v>1</v>
      </c>
      <c r="O97" s="9">
        <v>1009160</v>
      </c>
      <c r="P97" s="9">
        <v>980040</v>
      </c>
      <c r="Q97">
        <v>994600</v>
      </c>
      <c r="R97" s="9">
        <v>20591</v>
      </c>
      <c r="S97" s="10">
        <v>0.02</v>
      </c>
      <c r="U97" s="26">
        <f>Table6[[#This Row],[RLU2]]/Table6[[#This Row],[RLU]]</f>
        <v>5.4397583494813633</v>
      </c>
    </row>
    <row r="98" spans="1:21" x14ac:dyDescent="0.35">
      <c r="A98" t="s">
        <v>319</v>
      </c>
      <c r="B98" s="1">
        <v>-0.05</v>
      </c>
      <c r="C98" t="s">
        <v>5</v>
      </c>
      <c r="D98" t="s">
        <v>475</v>
      </c>
      <c r="E98">
        <v>111050</v>
      </c>
      <c r="F98" s="9">
        <v>12006</v>
      </c>
      <c r="G98" s="10">
        <v>0.11</v>
      </c>
      <c r="H98" t="s">
        <v>2</v>
      </c>
      <c r="I98">
        <v>1221770</v>
      </c>
      <c r="J98" s="9">
        <v>82004</v>
      </c>
      <c r="K98" s="10">
        <v>7.0000000000000007E-2</v>
      </c>
      <c r="L98" t="s">
        <v>477</v>
      </c>
      <c r="M98" t="s">
        <v>635</v>
      </c>
      <c r="N98">
        <v>1</v>
      </c>
      <c r="O98" s="9">
        <v>1359560</v>
      </c>
      <c r="P98" s="9">
        <v>1187960</v>
      </c>
      <c r="Q98">
        <v>1273760</v>
      </c>
      <c r="R98" s="9">
        <v>121340</v>
      </c>
      <c r="S98" s="10">
        <v>0.1</v>
      </c>
      <c r="U98" s="26">
        <f>Table6[[#This Row],[RLU2]]/Table6[[#This Row],[RLU]]</f>
        <v>11.00198108959928</v>
      </c>
    </row>
    <row r="99" spans="1:21" x14ac:dyDescent="0.35">
      <c r="A99" t="s">
        <v>381</v>
      </c>
      <c r="B99" s="1">
        <v>-0.05</v>
      </c>
      <c r="C99" t="s">
        <v>5</v>
      </c>
      <c r="D99" t="s">
        <v>475</v>
      </c>
      <c r="E99">
        <v>161740</v>
      </c>
      <c r="F99" s="9">
        <v>3679</v>
      </c>
      <c r="G99" s="10">
        <v>0.02</v>
      </c>
      <c r="H99" t="s">
        <v>2</v>
      </c>
      <c r="I99">
        <v>823330</v>
      </c>
      <c r="J99" s="9">
        <v>27332</v>
      </c>
      <c r="K99" s="10">
        <v>0.03</v>
      </c>
      <c r="L99" t="s">
        <v>477</v>
      </c>
      <c r="M99" t="s">
        <v>635</v>
      </c>
      <c r="N99">
        <v>1</v>
      </c>
      <c r="O99" s="9">
        <v>882080</v>
      </c>
      <c r="P99" s="9">
        <v>831040</v>
      </c>
      <c r="Q99">
        <v>856560</v>
      </c>
      <c r="R99" s="9">
        <v>36091</v>
      </c>
      <c r="S99" s="10">
        <v>0.04</v>
      </c>
      <c r="U99" s="26">
        <f>Table6[[#This Row],[RLU2]]/Table6[[#This Row],[RLU]]</f>
        <v>5.0904538147644365</v>
      </c>
    </row>
    <row r="100" spans="1:21" x14ac:dyDescent="0.35">
      <c r="A100" t="s">
        <v>394</v>
      </c>
      <c r="B100" s="1">
        <v>-0.05</v>
      </c>
      <c r="C100" t="s">
        <v>5</v>
      </c>
      <c r="D100" t="s">
        <v>475</v>
      </c>
      <c r="E100">
        <v>305350</v>
      </c>
      <c r="F100" s="9">
        <v>8443</v>
      </c>
      <c r="G100" s="10">
        <v>0.03</v>
      </c>
      <c r="H100" t="s">
        <v>2</v>
      </c>
      <c r="I100">
        <v>717630</v>
      </c>
      <c r="J100" s="9">
        <v>13283</v>
      </c>
      <c r="K100" s="10">
        <v>0.02</v>
      </c>
      <c r="L100" t="s">
        <v>477</v>
      </c>
      <c r="M100" t="s">
        <v>635</v>
      </c>
      <c r="N100">
        <v>1</v>
      </c>
      <c r="O100" s="9">
        <v>732520</v>
      </c>
      <c r="P100" s="9">
        <v>747360</v>
      </c>
      <c r="Q100">
        <v>739940</v>
      </c>
      <c r="R100" s="9">
        <v>10493</v>
      </c>
      <c r="S100" s="10">
        <v>0.01</v>
      </c>
      <c r="U100" s="26">
        <f>Table6[[#This Row],[RLU2]]/Table6[[#This Row],[RLU]]</f>
        <v>2.3501883084984443</v>
      </c>
    </row>
    <row r="101" spans="1:21" x14ac:dyDescent="0.35">
      <c r="A101" t="s">
        <v>407</v>
      </c>
      <c r="B101" s="1">
        <v>-0.05</v>
      </c>
      <c r="C101" t="s">
        <v>5</v>
      </c>
      <c r="D101" t="s">
        <v>475</v>
      </c>
      <c r="E101">
        <v>232510</v>
      </c>
      <c r="F101" s="9">
        <v>15138</v>
      </c>
      <c r="G101" s="10">
        <v>7.0000000000000007E-2</v>
      </c>
      <c r="H101" t="s">
        <v>2</v>
      </c>
      <c r="I101">
        <v>1402750</v>
      </c>
      <c r="J101" s="9">
        <v>26598</v>
      </c>
      <c r="K101" s="10">
        <v>0.02</v>
      </c>
      <c r="L101" t="s">
        <v>477</v>
      </c>
      <c r="M101" t="s">
        <v>635</v>
      </c>
      <c r="N101">
        <v>1</v>
      </c>
      <c r="O101" s="9">
        <v>1494880</v>
      </c>
      <c r="P101" s="9">
        <v>1431520</v>
      </c>
      <c r="Q101">
        <v>1463200</v>
      </c>
      <c r="R101" s="9">
        <v>44802</v>
      </c>
      <c r="S101" s="10">
        <v>0.03</v>
      </c>
      <c r="U101" s="26">
        <f>Table6[[#This Row],[RLU2]]/Table6[[#This Row],[RLU]]</f>
        <v>6.0330738462861815</v>
      </c>
    </row>
    <row r="102" spans="1:21" x14ac:dyDescent="0.35">
      <c r="A102" t="s">
        <v>409</v>
      </c>
      <c r="B102" s="1">
        <v>-0.05</v>
      </c>
      <c r="C102" t="s">
        <v>5</v>
      </c>
      <c r="D102" t="s">
        <v>475</v>
      </c>
      <c r="E102">
        <v>98190</v>
      </c>
      <c r="F102" s="9">
        <v>7610</v>
      </c>
      <c r="G102" s="10">
        <v>0.08</v>
      </c>
      <c r="H102" t="s">
        <v>2</v>
      </c>
      <c r="I102">
        <v>2255400</v>
      </c>
      <c r="J102" s="9">
        <v>106240</v>
      </c>
      <c r="K102" s="10">
        <v>0.05</v>
      </c>
      <c r="L102" t="s">
        <v>477</v>
      </c>
      <c r="M102" t="s">
        <v>635</v>
      </c>
      <c r="N102">
        <v>1</v>
      </c>
      <c r="O102" s="9">
        <v>2218320</v>
      </c>
      <c r="P102" s="9">
        <v>2493960</v>
      </c>
      <c r="Q102">
        <v>2356140</v>
      </c>
      <c r="R102" s="9">
        <v>194907</v>
      </c>
      <c r="S102" s="10">
        <v>0.08</v>
      </c>
      <c r="U102" s="26">
        <f>Table6[[#This Row],[RLU2]]/Table6[[#This Row],[RLU]]</f>
        <v>22.969752520623281</v>
      </c>
    </row>
    <row r="103" spans="1:21" x14ac:dyDescent="0.35">
      <c r="A103" t="s">
        <v>422</v>
      </c>
      <c r="B103" s="1">
        <v>-0.05</v>
      </c>
      <c r="C103" t="s">
        <v>5</v>
      </c>
      <c r="D103" t="s">
        <v>475</v>
      </c>
      <c r="E103">
        <v>213550</v>
      </c>
      <c r="F103" s="9">
        <v>9926</v>
      </c>
      <c r="G103" s="10">
        <v>0.05</v>
      </c>
      <c r="H103" t="s">
        <v>2</v>
      </c>
      <c r="I103">
        <v>2279240</v>
      </c>
      <c r="J103" s="9">
        <v>171673</v>
      </c>
      <c r="K103" s="10">
        <v>0.08</v>
      </c>
      <c r="L103" t="s">
        <v>477</v>
      </c>
      <c r="M103" t="s">
        <v>635</v>
      </c>
      <c r="N103">
        <v>1</v>
      </c>
      <c r="O103" s="9">
        <v>2426440</v>
      </c>
      <c r="P103" s="9">
        <v>2319800</v>
      </c>
      <c r="Q103">
        <v>2373120</v>
      </c>
      <c r="R103" s="9">
        <v>75406</v>
      </c>
      <c r="S103" s="10">
        <v>0.03</v>
      </c>
      <c r="U103" s="26">
        <f>Table6[[#This Row],[RLU2]]/Table6[[#This Row],[RLU]]</f>
        <v>10.673097635214235</v>
      </c>
    </row>
    <row r="104" spans="1:21" x14ac:dyDescent="0.35">
      <c r="A104" t="s">
        <v>9</v>
      </c>
      <c r="B104" s="1">
        <v>-0.06</v>
      </c>
      <c r="C104" t="s">
        <v>5</v>
      </c>
      <c r="D104" t="s">
        <v>475</v>
      </c>
      <c r="E104">
        <v>256700</v>
      </c>
      <c r="F104" s="9">
        <v>10786</v>
      </c>
      <c r="G104" s="10">
        <v>0.04</v>
      </c>
      <c r="H104" t="s">
        <v>2</v>
      </c>
      <c r="I104">
        <v>1070230</v>
      </c>
      <c r="J104" s="9">
        <v>36642</v>
      </c>
      <c r="K104" s="10">
        <v>0.03</v>
      </c>
      <c r="L104" t="s">
        <v>477</v>
      </c>
      <c r="M104" t="s">
        <v>635</v>
      </c>
      <c r="N104">
        <v>1</v>
      </c>
      <c r="O104" s="9">
        <v>1147760</v>
      </c>
      <c r="P104" s="9">
        <v>1097840</v>
      </c>
      <c r="Q104">
        <v>1122800</v>
      </c>
      <c r="R104" s="9">
        <v>35299</v>
      </c>
      <c r="S104" s="10">
        <v>0.03</v>
      </c>
      <c r="U104" s="26">
        <f>Table6[[#This Row],[RLU2]]/Table6[[#This Row],[RLU]]</f>
        <v>4.1691858200233733</v>
      </c>
    </row>
    <row r="105" spans="1:21" x14ac:dyDescent="0.35">
      <c r="A105" t="s">
        <v>51</v>
      </c>
      <c r="B105" s="1">
        <v>-0.06</v>
      </c>
      <c r="C105" t="s">
        <v>5</v>
      </c>
      <c r="D105" t="s">
        <v>475</v>
      </c>
      <c r="E105">
        <v>301760</v>
      </c>
      <c r="F105" s="9">
        <v>20606</v>
      </c>
      <c r="G105" s="10">
        <v>7.0000000000000007E-2</v>
      </c>
      <c r="H105" t="s">
        <v>2</v>
      </c>
      <c r="I105">
        <v>2027300</v>
      </c>
      <c r="J105" s="9">
        <v>85510</v>
      </c>
      <c r="K105" s="10">
        <v>0.04</v>
      </c>
      <c r="L105" t="s">
        <v>477</v>
      </c>
      <c r="M105" t="s">
        <v>635</v>
      </c>
      <c r="N105">
        <v>1</v>
      </c>
      <c r="O105" s="9">
        <v>2092400</v>
      </c>
      <c r="P105" s="9">
        <v>2158200</v>
      </c>
      <c r="Q105">
        <v>2125300</v>
      </c>
      <c r="R105" s="9">
        <v>46528</v>
      </c>
      <c r="S105" s="10">
        <v>0.02</v>
      </c>
      <c r="U105" s="26">
        <f>Table6[[#This Row],[RLU2]]/Table6[[#This Row],[RLU]]</f>
        <v>6.7182529162248148</v>
      </c>
    </row>
    <row r="106" spans="1:21" x14ac:dyDescent="0.35">
      <c r="A106" t="s">
        <v>640</v>
      </c>
      <c r="B106" s="1">
        <v>-0.06</v>
      </c>
      <c r="C106" t="s">
        <v>5</v>
      </c>
      <c r="D106" t="s">
        <v>475</v>
      </c>
      <c r="E106">
        <v>143760</v>
      </c>
      <c r="F106" s="9">
        <v>6118</v>
      </c>
      <c r="G106" s="10">
        <v>0.04</v>
      </c>
      <c r="H106" t="s">
        <v>2</v>
      </c>
      <c r="I106">
        <v>2847960</v>
      </c>
      <c r="J106" s="9">
        <v>203112</v>
      </c>
      <c r="K106" s="10">
        <v>7.0000000000000007E-2</v>
      </c>
      <c r="L106" t="s">
        <v>477</v>
      </c>
      <c r="M106" t="s">
        <v>635</v>
      </c>
      <c r="N106">
        <v>1</v>
      </c>
      <c r="O106" s="9">
        <v>3075000</v>
      </c>
      <c r="P106" s="9">
        <v>2919080</v>
      </c>
      <c r="Q106">
        <v>2997040</v>
      </c>
      <c r="R106" s="9">
        <v>110252</v>
      </c>
      <c r="S106" s="10">
        <v>0.04</v>
      </c>
      <c r="U106" s="26">
        <f>Table6[[#This Row],[RLU2]]/Table6[[#This Row],[RLU]]</f>
        <v>19.81051752921536</v>
      </c>
    </row>
    <row r="107" spans="1:21" x14ac:dyDescent="0.35">
      <c r="A107" t="s">
        <v>78</v>
      </c>
      <c r="B107" s="1">
        <v>-0.06</v>
      </c>
      <c r="C107" t="s">
        <v>5</v>
      </c>
      <c r="D107" t="s">
        <v>475</v>
      </c>
      <c r="E107">
        <v>10730</v>
      </c>
      <c r="F107" s="9">
        <v>640</v>
      </c>
      <c r="G107" s="10">
        <v>0.06</v>
      </c>
      <c r="H107" t="s">
        <v>2</v>
      </c>
      <c r="I107">
        <v>124870</v>
      </c>
      <c r="J107" s="9">
        <v>11170</v>
      </c>
      <c r="K107" s="10">
        <v>0.09</v>
      </c>
      <c r="L107" t="s">
        <v>477</v>
      </c>
      <c r="M107" t="s">
        <v>635</v>
      </c>
      <c r="N107">
        <v>1</v>
      </c>
      <c r="O107" s="9">
        <v>131440</v>
      </c>
      <c r="P107" s="9">
        <v>131840</v>
      </c>
      <c r="Q107">
        <v>131640</v>
      </c>
      <c r="R107" s="9">
        <v>283</v>
      </c>
      <c r="S107" s="10">
        <v>0</v>
      </c>
      <c r="U107" s="26">
        <f>Table6[[#This Row],[RLU2]]/Table6[[#This Row],[RLU]]</f>
        <v>11.637465051258154</v>
      </c>
    </row>
    <row r="108" spans="1:21" x14ac:dyDescent="0.35">
      <c r="A108" t="s">
        <v>94</v>
      </c>
      <c r="B108" s="1">
        <v>-0.06</v>
      </c>
      <c r="C108" t="s">
        <v>5</v>
      </c>
      <c r="D108" t="s">
        <v>475</v>
      </c>
      <c r="E108">
        <v>74760</v>
      </c>
      <c r="F108" s="9">
        <v>4155</v>
      </c>
      <c r="G108" s="10">
        <v>0.06</v>
      </c>
      <c r="H108" t="s">
        <v>2</v>
      </c>
      <c r="I108">
        <v>888680</v>
      </c>
      <c r="J108" s="9">
        <v>103463</v>
      </c>
      <c r="K108" s="10">
        <v>0.12</v>
      </c>
      <c r="L108" t="s">
        <v>477</v>
      </c>
      <c r="M108" t="s">
        <v>635</v>
      </c>
      <c r="N108">
        <v>1</v>
      </c>
      <c r="O108" s="9">
        <v>938520</v>
      </c>
      <c r="P108" s="9">
        <v>928680</v>
      </c>
      <c r="Q108">
        <v>933600</v>
      </c>
      <c r="R108" s="9">
        <v>6958</v>
      </c>
      <c r="S108" s="10">
        <v>0.01</v>
      </c>
      <c r="U108" s="26">
        <f>Table6[[#This Row],[RLU2]]/Table6[[#This Row],[RLU]]</f>
        <v>11.887105403959337</v>
      </c>
    </row>
    <row r="109" spans="1:21" x14ac:dyDescent="0.35">
      <c r="A109" t="s">
        <v>283</v>
      </c>
      <c r="B109" s="1">
        <v>-0.06</v>
      </c>
      <c r="C109" t="s">
        <v>5</v>
      </c>
      <c r="D109" t="s">
        <v>475</v>
      </c>
      <c r="E109">
        <v>38560</v>
      </c>
      <c r="F109" s="9">
        <v>1758</v>
      </c>
      <c r="G109" s="10">
        <v>0.05</v>
      </c>
      <c r="H109" t="s">
        <v>2</v>
      </c>
      <c r="I109">
        <v>149860</v>
      </c>
      <c r="J109" s="9">
        <v>6252</v>
      </c>
      <c r="K109" s="10">
        <v>0.04</v>
      </c>
      <c r="L109" t="s">
        <v>477</v>
      </c>
      <c r="M109" t="s">
        <v>635</v>
      </c>
      <c r="N109">
        <v>1</v>
      </c>
      <c r="O109" s="9">
        <v>151080</v>
      </c>
      <c r="P109" s="9">
        <v>161720</v>
      </c>
      <c r="Q109">
        <v>156400</v>
      </c>
      <c r="R109" s="9">
        <v>7524</v>
      </c>
      <c r="S109" s="10">
        <v>0.05</v>
      </c>
      <c r="U109" s="26">
        <f>Table6[[#This Row],[RLU2]]/Table6[[#This Row],[RLU]]</f>
        <v>3.8864107883817427</v>
      </c>
    </row>
    <row r="110" spans="1:21" x14ac:dyDescent="0.35">
      <c r="A110" t="s">
        <v>299</v>
      </c>
      <c r="B110" s="1">
        <v>-0.06</v>
      </c>
      <c r="C110" t="s">
        <v>5</v>
      </c>
      <c r="D110" t="s">
        <v>475</v>
      </c>
      <c r="E110">
        <v>153500</v>
      </c>
      <c r="F110" s="9">
        <v>9816</v>
      </c>
      <c r="G110" s="10">
        <v>0.06</v>
      </c>
      <c r="H110" t="s">
        <v>2</v>
      </c>
      <c r="I110">
        <v>666140</v>
      </c>
      <c r="J110" s="9">
        <v>42440</v>
      </c>
      <c r="K110" s="10">
        <v>0.06</v>
      </c>
      <c r="L110" t="s">
        <v>477</v>
      </c>
      <c r="M110" t="s">
        <v>635</v>
      </c>
      <c r="N110">
        <v>1</v>
      </c>
      <c r="O110" s="9">
        <v>725360</v>
      </c>
      <c r="P110" s="9">
        <v>669360</v>
      </c>
      <c r="Q110">
        <v>697360</v>
      </c>
      <c r="R110" s="9">
        <v>39598</v>
      </c>
      <c r="S110" s="10">
        <v>0.06</v>
      </c>
      <c r="U110" s="26">
        <f>Table6[[#This Row],[RLU2]]/Table6[[#This Row],[RLU]]</f>
        <v>4.3396742671009774</v>
      </c>
    </row>
    <row r="111" spans="1:21" x14ac:dyDescent="0.35">
      <c r="A111" t="s">
        <v>418</v>
      </c>
      <c r="B111" s="1">
        <v>-0.06</v>
      </c>
      <c r="C111" t="s">
        <v>5</v>
      </c>
      <c r="D111" t="s">
        <v>475</v>
      </c>
      <c r="E111">
        <v>2520</v>
      </c>
      <c r="F111" s="9">
        <v>359</v>
      </c>
      <c r="G111" s="10">
        <v>0.14000000000000001</v>
      </c>
      <c r="H111" t="s">
        <v>2</v>
      </c>
      <c r="I111">
        <v>12030</v>
      </c>
      <c r="J111" s="9">
        <v>1673</v>
      </c>
      <c r="K111" s="10">
        <v>0.14000000000000001</v>
      </c>
      <c r="L111" t="s">
        <v>477</v>
      </c>
      <c r="M111" t="s">
        <v>635</v>
      </c>
      <c r="N111">
        <v>1</v>
      </c>
      <c r="O111" s="9">
        <v>12320</v>
      </c>
      <c r="P111" s="9">
        <v>12800</v>
      </c>
      <c r="Q111">
        <v>12560</v>
      </c>
      <c r="R111" s="9">
        <v>339</v>
      </c>
      <c r="S111" s="10">
        <v>0.03</v>
      </c>
      <c r="U111" s="26">
        <f>Table6[[#This Row],[RLU2]]/Table6[[#This Row],[RLU]]</f>
        <v>4.7738095238095237</v>
      </c>
    </row>
    <row r="112" spans="1:21" x14ac:dyDescent="0.35">
      <c r="A112" t="s">
        <v>13</v>
      </c>
      <c r="B112" s="1">
        <v>-7.0000000000000007E-2</v>
      </c>
      <c r="C112" t="s">
        <v>5</v>
      </c>
      <c r="D112" t="s">
        <v>475</v>
      </c>
      <c r="E112">
        <v>264020</v>
      </c>
      <c r="F112" s="9">
        <v>21274</v>
      </c>
      <c r="G112" s="10">
        <v>0.08</v>
      </c>
      <c r="H112" t="s">
        <v>2</v>
      </c>
      <c r="I112">
        <v>1345390</v>
      </c>
      <c r="J112" s="9">
        <v>57817</v>
      </c>
      <c r="K112" s="10">
        <v>0.04</v>
      </c>
      <c r="L112" t="s">
        <v>477</v>
      </c>
      <c r="M112" t="s">
        <v>635</v>
      </c>
      <c r="N112">
        <v>1</v>
      </c>
      <c r="O112" s="9">
        <v>1475400</v>
      </c>
      <c r="P112" s="9">
        <v>1376880</v>
      </c>
      <c r="Q112">
        <v>1426140</v>
      </c>
      <c r="R112" s="9">
        <v>69664</v>
      </c>
      <c r="S112" s="10">
        <v>0.05</v>
      </c>
      <c r="U112" s="26">
        <f>Table6[[#This Row],[RLU2]]/Table6[[#This Row],[RLU]]</f>
        <v>5.095788197863798</v>
      </c>
    </row>
    <row r="113" spans="1:21" x14ac:dyDescent="0.35">
      <c r="A113" t="s">
        <v>246</v>
      </c>
      <c r="B113" s="1">
        <v>-7.0000000000000007E-2</v>
      </c>
      <c r="C113" t="s">
        <v>5</v>
      </c>
      <c r="D113" t="s">
        <v>475</v>
      </c>
      <c r="E113">
        <v>44460</v>
      </c>
      <c r="F113" s="9">
        <v>2894</v>
      </c>
      <c r="G113" s="10">
        <v>7.0000000000000007E-2</v>
      </c>
      <c r="H113" t="s">
        <v>2</v>
      </c>
      <c r="I113">
        <v>727430</v>
      </c>
      <c r="J113" s="9">
        <v>98060</v>
      </c>
      <c r="K113" s="10">
        <v>0.13</v>
      </c>
      <c r="L113" t="s">
        <v>477</v>
      </c>
      <c r="M113" t="s">
        <v>635</v>
      </c>
      <c r="N113">
        <v>1</v>
      </c>
      <c r="O113" s="9">
        <v>829400</v>
      </c>
      <c r="P113" s="9">
        <v>716480</v>
      </c>
      <c r="Q113">
        <v>772940</v>
      </c>
      <c r="R113" s="9">
        <v>79846</v>
      </c>
      <c r="S113" s="10">
        <v>0.1</v>
      </c>
      <c r="U113" s="26">
        <f>Table6[[#This Row],[RLU2]]/Table6[[#This Row],[RLU]]</f>
        <v>16.361448493027439</v>
      </c>
    </row>
    <row r="114" spans="1:21" x14ac:dyDescent="0.35">
      <c r="A114" t="s">
        <v>387</v>
      </c>
      <c r="B114" s="1">
        <v>-7.0000000000000007E-2</v>
      </c>
      <c r="C114" t="s">
        <v>5</v>
      </c>
      <c r="D114" t="s">
        <v>475</v>
      </c>
      <c r="E114">
        <v>118330</v>
      </c>
      <c r="F114" s="9">
        <v>8589</v>
      </c>
      <c r="G114" s="10">
        <v>7.0000000000000007E-2</v>
      </c>
      <c r="H114" t="s">
        <v>2</v>
      </c>
      <c r="I114">
        <v>4498510</v>
      </c>
      <c r="J114" s="9">
        <v>533870</v>
      </c>
      <c r="K114" s="10">
        <v>0.12</v>
      </c>
      <c r="L114" t="s">
        <v>477</v>
      </c>
      <c r="M114" t="s">
        <v>635</v>
      </c>
      <c r="N114">
        <v>1</v>
      </c>
      <c r="O114" s="9">
        <v>4949880</v>
      </c>
      <c r="P114" s="9">
        <v>4671920</v>
      </c>
      <c r="Q114">
        <v>4810900</v>
      </c>
      <c r="R114" s="9">
        <v>196547</v>
      </c>
      <c r="S114" s="10">
        <v>0.04</v>
      </c>
      <c r="U114" s="26">
        <f>Table6[[#This Row],[RLU2]]/Table6[[#This Row],[RLU]]</f>
        <v>38.016648356291725</v>
      </c>
    </row>
    <row r="115" spans="1:21" x14ac:dyDescent="0.35">
      <c r="A115" t="s">
        <v>86</v>
      </c>
      <c r="B115" s="1">
        <v>-0.08</v>
      </c>
      <c r="C115" t="s">
        <v>5</v>
      </c>
      <c r="D115" t="s">
        <v>475</v>
      </c>
      <c r="E115">
        <v>164900</v>
      </c>
      <c r="F115" s="9">
        <v>14032</v>
      </c>
      <c r="G115" s="10">
        <v>0.09</v>
      </c>
      <c r="H115" t="s">
        <v>2</v>
      </c>
      <c r="I115">
        <v>1047390</v>
      </c>
      <c r="J115" s="9">
        <v>49350</v>
      </c>
      <c r="K115" s="10">
        <v>0.05</v>
      </c>
      <c r="L115" t="s">
        <v>477</v>
      </c>
      <c r="M115" t="s">
        <v>635</v>
      </c>
      <c r="N115">
        <v>1</v>
      </c>
      <c r="O115" s="9">
        <v>1193840</v>
      </c>
      <c r="P115" s="9">
        <v>1049720</v>
      </c>
      <c r="Q115">
        <v>1121780</v>
      </c>
      <c r="R115" s="9">
        <v>101908</v>
      </c>
      <c r="S115" s="10">
        <v>0.09</v>
      </c>
      <c r="U115" s="26">
        <f>Table6[[#This Row],[RLU2]]/Table6[[#This Row],[RLU]]</f>
        <v>6.3516676773802301</v>
      </c>
    </row>
    <row r="116" spans="1:21" x14ac:dyDescent="0.35">
      <c r="A116" t="s">
        <v>113</v>
      </c>
      <c r="B116" s="1">
        <v>-0.08</v>
      </c>
      <c r="C116" t="s">
        <v>5</v>
      </c>
      <c r="D116" t="s">
        <v>475</v>
      </c>
      <c r="E116">
        <v>77050</v>
      </c>
      <c r="F116" s="9">
        <v>6468</v>
      </c>
      <c r="G116" s="10">
        <v>0.08</v>
      </c>
      <c r="H116" t="s">
        <v>2</v>
      </c>
      <c r="I116">
        <v>365290</v>
      </c>
      <c r="J116" s="9">
        <v>32934</v>
      </c>
      <c r="K116" s="10">
        <v>0.09</v>
      </c>
      <c r="L116" t="s">
        <v>477</v>
      </c>
      <c r="M116" t="s">
        <v>635</v>
      </c>
      <c r="N116">
        <v>1</v>
      </c>
      <c r="O116" s="9">
        <v>396880</v>
      </c>
      <c r="P116" s="9">
        <v>381160</v>
      </c>
      <c r="Q116">
        <v>389020</v>
      </c>
      <c r="R116" s="9">
        <v>11116</v>
      </c>
      <c r="S116" s="10">
        <v>0.03</v>
      </c>
      <c r="U116" s="26">
        <f>Table6[[#This Row],[RLU2]]/Table6[[#This Row],[RLU]]</f>
        <v>4.7409474367293969</v>
      </c>
    </row>
    <row r="117" spans="1:21" x14ac:dyDescent="0.35">
      <c r="A117" t="s">
        <v>152</v>
      </c>
      <c r="B117" s="1">
        <v>-0.08</v>
      </c>
      <c r="C117" t="s">
        <v>5</v>
      </c>
      <c r="D117" t="s">
        <v>475</v>
      </c>
      <c r="E117">
        <v>122000</v>
      </c>
      <c r="F117" s="9">
        <v>6884</v>
      </c>
      <c r="G117" s="10">
        <v>0.06</v>
      </c>
      <c r="H117" t="s">
        <v>2</v>
      </c>
      <c r="I117">
        <v>447960</v>
      </c>
      <c r="J117" s="9">
        <v>15020</v>
      </c>
      <c r="K117" s="10">
        <v>0.03</v>
      </c>
      <c r="L117" t="s">
        <v>477</v>
      </c>
      <c r="M117" t="s">
        <v>635</v>
      </c>
      <c r="N117">
        <v>1</v>
      </c>
      <c r="O117" s="9">
        <v>493840</v>
      </c>
      <c r="P117" s="9">
        <v>454440</v>
      </c>
      <c r="Q117">
        <v>474140</v>
      </c>
      <c r="R117" s="9">
        <v>27860</v>
      </c>
      <c r="S117" s="10">
        <v>0.06</v>
      </c>
      <c r="U117" s="26">
        <f>Table6[[#This Row],[RLU2]]/Table6[[#This Row],[RLU]]</f>
        <v>3.6718032786885244</v>
      </c>
    </row>
    <row r="118" spans="1:21" x14ac:dyDescent="0.35">
      <c r="A118" t="s">
        <v>188</v>
      </c>
      <c r="B118" s="1">
        <v>-0.08</v>
      </c>
      <c r="C118" t="s">
        <v>5</v>
      </c>
      <c r="D118" t="s">
        <v>475</v>
      </c>
      <c r="E118">
        <v>395120</v>
      </c>
      <c r="F118" s="9">
        <v>13952</v>
      </c>
      <c r="G118" s="10">
        <v>0.04</v>
      </c>
      <c r="H118" t="s">
        <v>2</v>
      </c>
      <c r="I118">
        <v>880800</v>
      </c>
      <c r="J118" s="9">
        <v>67071</v>
      </c>
      <c r="K118" s="10">
        <v>0.08</v>
      </c>
      <c r="L118" t="s">
        <v>477</v>
      </c>
      <c r="M118" t="s">
        <v>635</v>
      </c>
      <c r="N118">
        <v>1</v>
      </c>
      <c r="O118" s="9">
        <v>955640</v>
      </c>
      <c r="P118" s="9">
        <v>879440</v>
      </c>
      <c r="Q118">
        <v>917540</v>
      </c>
      <c r="R118" s="9">
        <v>53882</v>
      </c>
      <c r="S118" s="10">
        <v>0.06</v>
      </c>
      <c r="U118" s="26">
        <f>Table6[[#This Row],[RLU2]]/Table6[[#This Row],[RLU]]</f>
        <v>2.2291961935614495</v>
      </c>
    </row>
    <row r="119" spans="1:21" x14ac:dyDescent="0.35">
      <c r="A119" t="s">
        <v>626</v>
      </c>
      <c r="B119" s="1">
        <v>-0.08</v>
      </c>
      <c r="C119" t="s">
        <v>5</v>
      </c>
      <c r="D119" t="s">
        <v>475</v>
      </c>
      <c r="E119">
        <v>605670</v>
      </c>
      <c r="F119" s="9">
        <v>11710</v>
      </c>
      <c r="G119" s="10">
        <v>0.02</v>
      </c>
      <c r="H119" t="s">
        <v>2</v>
      </c>
      <c r="I119">
        <v>2391410</v>
      </c>
      <c r="J119" s="9">
        <v>133723</v>
      </c>
      <c r="K119" s="10">
        <v>0.06</v>
      </c>
      <c r="L119" t="s">
        <v>477</v>
      </c>
      <c r="M119" t="s">
        <v>635</v>
      </c>
      <c r="N119">
        <v>1</v>
      </c>
      <c r="O119" s="9">
        <v>2572760</v>
      </c>
      <c r="P119" s="9">
        <v>2491560</v>
      </c>
      <c r="Q119">
        <v>2532160</v>
      </c>
      <c r="R119" s="9">
        <v>57417</v>
      </c>
      <c r="S119" s="10">
        <v>0.02</v>
      </c>
      <c r="U119" s="26">
        <f>Table6[[#This Row],[RLU2]]/Table6[[#This Row],[RLU]]</f>
        <v>3.9483712252546765</v>
      </c>
    </row>
    <row r="120" spans="1:21" x14ac:dyDescent="0.35">
      <c r="A120" t="s">
        <v>253</v>
      </c>
      <c r="B120" s="1">
        <v>-0.08</v>
      </c>
      <c r="C120" t="s">
        <v>5</v>
      </c>
      <c r="D120" t="s">
        <v>475</v>
      </c>
      <c r="E120">
        <v>254390</v>
      </c>
      <c r="F120" s="9">
        <v>13064</v>
      </c>
      <c r="G120" s="10">
        <v>0.05</v>
      </c>
      <c r="H120" t="s">
        <v>2</v>
      </c>
      <c r="I120">
        <v>898460</v>
      </c>
      <c r="J120" s="9">
        <v>26463</v>
      </c>
      <c r="K120" s="10">
        <v>0.03</v>
      </c>
      <c r="L120" t="s">
        <v>477</v>
      </c>
      <c r="M120" t="s">
        <v>635</v>
      </c>
      <c r="N120">
        <v>1</v>
      </c>
      <c r="O120" s="9">
        <v>939760</v>
      </c>
      <c r="P120" s="9">
        <v>965400</v>
      </c>
      <c r="Q120">
        <v>952580</v>
      </c>
      <c r="R120" s="9">
        <v>18130</v>
      </c>
      <c r="S120" s="10">
        <v>0.02</v>
      </c>
      <c r="U120" s="26">
        <f>Table6[[#This Row],[RLU2]]/Table6[[#This Row],[RLU]]</f>
        <v>3.5318212193875547</v>
      </c>
    </row>
    <row r="121" spans="1:21" x14ac:dyDescent="0.35">
      <c r="A121" t="s">
        <v>363</v>
      </c>
      <c r="B121" s="1">
        <v>-0.08</v>
      </c>
      <c r="C121" t="s">
        <v>5</v>
      </c>
      <c r="D121" t="s">
        <v>475</v>
      </c>
      <c r="E121">
        <v>769390</v>
      </c>
      <c r="F121" s="9">
        <v>45238</v>
      </c>
      <c r="G121" s="10">
        <v>0.06</v>
      </c>
      <c r="H121" t="s">
        <v>2</v>
      </c>
      <c r="I121">
        <v>2239590</v>
      </c>
      <c r="J121" s="9">
        <v>270798</v>
      </c>
      <c r="K121" s="10">
        <v>0.12</v>
      </c>
      <c r="L121" t="s">
        <v>477</v>
      </c>
      <c r="M121" t="s">
        <v>635</v>
      </c>
      <c r="N121">
        <v>1</v>
      </c>
      <c r="O121" s="9">
        <v>2342320</v>
      </c>
      <c r="P121" s="9">
        <v>2361440</v>
      </c>
      <c r="Q121">
        <v>2351880</v>
      </c>
      <c r="R121" s="9">
        <v>13520</v>
      </c>
      <c r="S121" s="10">
        <v>0.01</v>
      </c>
      <c r="U121" s="26">
        <f>Table6[[#This Row],[RLU2]]/Table6[[#This Row],[RLU]]</f>
        <v>2.910864451058631</v>
      </c>
    </row>
    <row r="122" spans="1:21" x14ac:dyDescent="0.35">
      <c r="A122" t="s">
        <v>36</v>
      </c>
      <c r="B122" s="1">
        <v>-0.09</v>
      </c>
      <c r="C122" t="s">
        <v>5</v>
      </c>
      <c r="D122" t="s">
        <v>475</v>
      </c>
      <c r="E122">
        <v>17400</v>
      </c>
      <c r="F122" s="9">
        <v>1168</v>
      </c>
      <c r="G122" s="10">
        <v>7.0000000000000007E-2</v>
      </c>
      <c r="H122" t="s">
        <v>2</v>
      </c>
      <c r="I122">
        <v>98630</v>
      </c>
      <c r="J122" s="9">
        <v>10578</v>
      </c>
      <c r="K122" s="10">
        <v>0.11</v>
      </c>
      <c r="L122" t="s">
        <v>477</v>
      </c>
      <c r="M122" t="s">
        <v>635</v>
      </c>
      <c r="N122">
        <v>1</v>
      </c>
      <c r="O122" s="9">
        <v>109320</v>
      </c>
      <c r="P122" s="9">
        <v>101760</v>
      </c>
      <c r="Q122">
        <v>105540</v>
      </c>
      <c r="R122" s="9">
        <v>5346</v>
      </c>
      <c r="S122" s="10">
        <v>0.05</v>
      </c>
      <c r="U122" s="26">
        <f>Table6[[#This Row],[RLU2]]/Table6[[#This Row],[RLU]]</f>
        <v>5.6683908045977009</v>
      </c>
    </row>
    <row r="123" spans="1:21" x14ac:dyDescent="0.35">
      <c r="A123" t="s">
        <v>638</v>
      </c>
      <c r="B123" s="1">
        <v>-0.09</v>
      </c>
      <c r="C123" t="s">
        <v>5</v>
      </c>
      <c r="D123" t="s">
        <v>475</v>
      </c>
      <c r="E123">
        <v>45200</v>
      </c>
      <c r="F123" s="9">
        <v>5210</v>
      </c>
      <c r="G123" s="10">
        <v>0.12</v>
      </c>
      <c r="H123" t="s">
        <v>2</v>
      </c>
      <c r="I123">
        <v>740540</v>
      </c>
      <c r="J123" s="9">
        <v>36615</v>
      </c>
      <c r="K123" s="10">
        <v>0.05</v>
      </c>
      <c r="L123" t="s">
        <v>477</v>
      </c>
      <c r="M123" t="s">
        <v>635</v>
      </c>
      <c r="N123">
        <v>1</v>
      </c>
      <c r="O123" s="9">
        <v>847440</v>
      </c>
      <c r="P123" s="9">
        <v>752360</v>
      </c>
      <c r="Q123">
        <v>799900</v>
      </c>
      <c r="R123" s="9">
        <v>67232</v>
      </c>
      <c r="S123" s="10">
        <v>0.08</v>
      </c>
      <c r="U123" s="26">
        <f>Table6[[#This Row],[RLU2]]/Table6[[#This Row],[RLU]]</f>
        <v>16.383628318584069</v>
      </c>
    </row>
    <row r="124" spans="1:21" x14ac:dyDescent="0.35">
      <c r="A124" t="s">
        <v>148</v>
      </c>
      <c r="B124" s="1">
        <v>-0.09</v>
      </c>
      <c r="C124" t="s">
        <v>5</v>
      </c>
      <c r="D124" t="s">
        <v>475</v>
      </c>
      <c r="E124">
        <v>241350</v>
      </c>
      <c r="F124" s="9">
        <v>12729</v>
      </c>
      <c r="G124" s="10">
        <v>0.05</v>
      </c>
      <c r="H124" t="s">
        <v>2</v>
      </c>
      <c r="I124">
        <v>1020320</v>
      </c>
      <c r="J124" s="9">
        <v>27936</v>
      </c>
      <c r="K124" s="10">
        <v>0.03</v>
      </c>
      <c r="L124" t="s">
        <v>477</v>
      </c>
      <c r="M124" t="s">
        <v>635</v>
      </c>
      <c r="N124">
        <v>1</v>
      </c>
      <c r="O124" s="9">
        <v>1125440</v>
      </c>
      <c r="P124" s="9">
        <v>1058000</v>
      </c>
      <c r="Q124">
        <v>1091720</v>
      </c>
      <c r="R124" s="9">
        <v>47687</v>
      </c>
      <c r="S124" s="10">
        <v>0.04</v>
      </c>
      <c r="U124" s="26">
        <f>Table6[[#This Row],[RLU2]]/Table6[[#This Row],[RLU]]</f>
        <v>4.2275533457634138</v>
      </c>
    </row>
    <row r="125" spans="1:21" x14ac:dyDescent="0.35">
      <c r="A125" t="s">
        <v>167</v>
      </c>
      <c r="B125" s="1">
        <v>-0.09</v>
      </c>
      <c r="C125" t="s">
        <v>5</v>
      </c>
      <c r="D125" t="s">
        <v>475</v>
      </c>
      <c r="E125">
        <v>8180</v>
      </c>
      <c r="F125" s="9">
        <v>1210</v>
      </c>
      <c r="G125" s="10">
        <v>0.15</v>
      </c>
      <c r="H125" t="s">
        <v>2</v>
      </c>
      <c r="I125">
        <v>73000</v>
      </c>
      <c r="J125" s="9">
        <v>2130</v>
      </c>
      <c r="K125" s="10">
        <v>0.03</v>
      </c>
      <c r="L125" t="s">
        <v>477</v>
      </c>
      <c r="M125" t="s">
        <v>635</v>
      </c>
      <c r="N125">
        <v>1</v>
      </c>
      <c r="O125" s="9">
        <v>82920</v>
      </c>
      <c r="P125" s="9">
        <v>75080</v>
      </c>
      <c r="Q125">
        <v>79000</v>
      </c>
      <c r="R125" s="9">
        <v>5544</v>
      </c>
      <c r="S125" s="10">
        <v>7.0000000000000007E-2</v>
      </c>
      <c r="U125" s="26">
        <f>Table6[[#This Row],[RLU2]]/Table6[[#This Row],[RLU]]</f>
        <v>8.924205378973106</v>
      </c>
    </row>
    <row r="126" spans="1:21" x14ac:dyDescent="0.35">
      <c r="A126" t="s">
        <v>301</v>
      </c>
      <c r="B126" s="1">
        <v>-0.09</v>
      </c>
      <c r="C126" t="s">
        <v>5</v>
      </c>
      <c r="D126" t="s">
        <v>475</v>
      </c>
      <c r="E126">
        <v>97340</v>
      </c>
      <c r="F126" s="9">
        <v>3377</v>
      </c>
      <c r="G126" s="10">
        <v>0.03</v>
      </c>
      <c r="H126" t="s">
        <v>2</v>
      </c>
      <c r="I126">
        <v>170800</v>
      </c>
      <c r="J126" s="9">
        <v>6649</v>
      </c>
      <c r="K126" s="10">
        <v>0.04</v>
      </c>
      <c r="L126" t="s">
        <v>477</v>
      </c>
      <c r="M126" t="s">
        <v>635</v>
      </c>
      <c r="N126">
        <v>1</v>
      </c>
      <c r="O126" s="9">
        <v>181000</v>
      </c>
      <c r="P126" s="9">
        <v>173720</v>
      </c>
      <c r="Q126">
        <v>177360</v>
      </c>
      <c r="R126" s="9">
        <v>5148</v>
      </c>
      <c r="S126" s="10">
        <v>0.03</v>
      </c>
      <c r="U126" s="26">
        <f>Table6[[#This Row],[RLU2]]/Table6[[#This Row],[RLU]]</f>
        <v>1.7546743373741525</v>
      </c>
    </row>
    <row r="127" spans="1:21" x14ac:dyDescent="0.35">
      <c r="A127" t="s">
        <v>346</v>
      </c>
      <c r="B127" s="1">
        <v>-0.09</v>
      </c>
      <c r="C127" t="s">
        <v>5</v>
      </c>
      <c r="D127" t="s">
        <v>475</v>
      </c>
      <c r="E127">
        <v>259890</v>
      </c>
      <c r="F127" s="9">
        <v>11505</v>
      </c>
      <c r="G127" s="10">
        <v>0.04</v>
      </c>
      <c r="H127" t="s">
        <v>2</v>
      </c>
      <c r="I127">
        <v>1828000</v>
      </c>
      <c r="J127" s="9">
        <v>58690</v>
      </c>
      <c r="K127" s="10">
        <v>0.03</v>
      </c>
      <c r="L127" t="s">
        <v>477</v>
      </c>
      <c r="M127" t="s">
        <v>635</v>
      </c>
      <c r="N127">
        <v>1</v>
      </c>
      <c r="O127" s="9">
        <v>1958000</v>
      </c>
      <c r="P127" s="9">
        <v>1972400</v>
      </c>
      <c r="Q127">
        <v>1965200</v>
      </c>
      <c r="R127" s="9">
        <v>10182</v>
      </c>
      <c r="S127" s="10">
        <v>0.01</v>
      </c>
      <c r="U127" s="26">
        <f>Table6[[#This Row],[RLU2]]/Table6[[#This Row],[RLU]]</f>
        <v>7.033745045980992</v>
      </c>
    </row>
    <row r="128" spans="1:21" x14ac:dyDescent="0.35">
      <c r="A128" t="s">
        <v>97</v>
      </c>
      <c r="B128" s="1">
        <v>-0.1</v>
      </c>
      <c r="C128" t="s">
        <v>5</v>
      </c>
      <c r="D128" t="s">
        <v>475</v>
      </c>
      <c r="E128">
        <v>426380</v>
      </c>
      <c r="F128" s="9">
        <v>20744</v>
      </c>
      <c r="G128" s="10">
        <v>0.05</v>
      </c>
      <c r="H128" t="s">
        <v>2</v>
      </c>
      <c r="I128">
        <v>2867080</v>
      </c>
      <c r="J128" s="9">
        <v>47149</v>
      </c>
      <c r="K128" s="10">
        <v>0.02</v>
      </c>
      <c r="L128" t="s">
        <v>477</v>
      </c>
      <c r="M128" t="s">
        <v>635</v>
      </c>
      <c r="N128">
        <v>1</v>
      </c>
      <c r="O128" s="9">
        <v>3088280</v>
      </c>
      <c r="P128" s="9">
        <v>3143800</v>
      </c>
      <c r="Q128">
        <v>3116040</v>
      </c>
      <c r="R128" s="9">
        <v>39259</v>
      </c>
      <c r="S128" s="10">
        <v>0.01</v>
      </c>
      <c r="U128" s="26">
        <f>Table6[[#This Row],[RLU2]]/Table6[[#This Row],[RLU]]</f>
        <v>6.7242365964632489</v>
      </c>
    </row>
    <row r="129" spans="1:21" x14ac:dyDescent="0.35">
      <c r="A129" t="s">
        <v>207</v>
      </c>
      <c r="B129" s="1">
        <v>-0.1</v>
      </c>
      <c r="C129" t="s">
        <v>5</v>
      </c>
      <c r="D129" t="s">
        <v>475</v>
      </c>
      <c r="E129">
        <v>36090</v>
      </c>
      <c r="F129" s="9">
        <v>1581</v>
      </c>
      <c r="G129" s="10">
        <v>0.04</v>
      </c>
      <c r="H129" t="s">
        <v>2</v>
      </c>
      <c r="I129">
        <v>510670</v>
      </c>
      <c r="J129" s="9">
        <v>121985</v>
      </c>
      <c r="K129" s="10">
        <v>0.24</v>
      </c>
      <c r="L129" t="s">
        <v>477</v>
      </c>
      <c r="M129" t="s">
        <v>635</v>
      </c>
      <c r="N129">
        <v>1</v>
      </c>
      <c r="O129" s="9">
        <v>529240</v>
      </c>
      <c r="P129" s="9">
        <v>590480</v>
      </c>
      <c r="Q129">
        <v>559860</v>
      </c>
      <c r="R129" s="9">
        <v>43303</v>
      </c>
      <c r="S129" s="10">
        <v>0.08</v>
      </c>
      <c r="U129" s="26">
        <f>Table6[[#This Row],[RLU2]]/Table6[[#This Row],[RLU]]</f>
        <v>14.14990302022721</v>
      </c>
    </row>
    <row r="130" spans="1:21" x14ac:dyDescent="0.35">
      <c r="A130" t="s">
        <v>306</v>
      </c>
      <c r="B130" s="1">
        <v>-0.1</v>
      </c>
      <c r="C130" t="s">
        <v>5</v>
      </c>
      <c r="D130" t="s">
        <v>475</v>
      </c>
      <c r="E130">
        <v>73670</v>
      </c>
      <c r="F130" s="9">
        <v>5746</v>
      </c>
      <c r="G130" s="10">
        <v>0.08</v>
      </c>
      <c r="H130" t="s">
        <v>2</v>
      </c>
      <c r="I130">
        <v>643460</v>
      </c>
      <c r="J130" s="9">
        <v>25537</v>
      </c>
      <c r="K130" s="10">
        <v>0.04</v>
      </c>
      <c r="L130" t="s">
        <v>477</v>
      </c>
      <c r="M130" t="s">
        <v>635</v>
      </c>
      <c r="N130">
        <v>1</v>
      </c>
      <c r="O130" s="9">
        <v>713480</v>
      </c>
      <c r="P130" s="9">
        <v>685440</v>
      </c>
      <c r="Q130">
        <v>699460</v>
      </c>
      <c r="R130" s="9">
        <v>19827</v>
      </c>
      <c r="S130" s="10">
        <v>0.03</v>
      </c>
      <c r="U130" s="26">
        <f>Table6[[#This Row],[RLU2]]/Table6[[#This Row],[RLU]]</f>
        <v>8.734355911497218</v>
      </c>
    </row>
    <row r="131" spans="1:21" x14ac:dyDescent="0.35">
      <c r="A131" t="s">
        <v>312</v>
      </c>
      <c r="B131" s="1">
        <v>-0.1</v>
      </c>
      <c r="C131" t="s">
        <v>5</v>
      </c>
      <c r="D131" t="s">
        <v>475</v>
      </c>
      <c r="E131">
        <v>229730</v>
      </c>
      <c r="F131" s="9">
        <v>16143</v>
      </c>
      <c r="G131" s="10">
        <v>7.0000000000000007E-2</v>
      </c>
      <c r="H131" t="s">
        <v>2</v>
      </c>
      <c r="I131">
        <v>698150</v>
      </c>
      <c r="J131" s="9">
        <v>47704</v>
      </c>
      <c r="K131" s="10">
        <v>7.0000000000000007E-2</v>
      </c>
      <c r="L131" t="s">
        <v>477</v>
      </c>
      <c r="M131" t="s">
        <v>635</v>
      </c>
      <c r="N131">
        <v>1</v>
      </c>
      <c r="O131" s="9">
        <v>737160</v>
      </c>
      <c r="P131" s="9">
        <v>749760</v>
      </c>
      <c r="Q131">
        <v>743460</v>
      </c>
      <c r="R131" s="9">
        <v>8910</v>
      </c>
      <c r="S131" s="10">
        <v>0.01</v>
      </c>
      <c r="U131" s="26">
        <f>Table6[[#This Row],[RLU2]]/Table6[[#This Row],[RLU]]</f>
        <v>3.0390023070561094</v>
      </c>
    </row>
    <row r="132" spans="1:21" x14ac:dyDescent="0.35">
      <c r="A132" t="s">
        <v>353</v>
      </c>
      <c r="B132" s="1">
        <v>-0.1</v>
      </c>
      <c r="C132" t="s">
        <v>5</v>
      </c>
      <c r="D132" t="s">
        <v>475</v>
      </c>
      <c r="E132">
        <v>23410</v>
      </c>
      <c r="F132" s="9">
        <v>2842</v>
      </c>
      <c r="G132" s="10">
        <v>0.12</v>
      </c>
      <c r="H132" t="s">
        <v>2</v>
      </c>
      <c r="I132">
        <v>579520</v>
      </c>
      <c r="J132" s="9">
        <v>60738</v>
      </c>
      <c r="K132" s="10">
        <v>0.1</v>
      </c>
      <c r="L132" t="s">
        <v>477</v>
      </c>
      <c r="M132" t="s">
        <v>635</v>
      </c>
      <c r="N132">
        <v>1</v>
      </c>
      <c r="O132" s="9">
        <v>634320</v>
      </c>
      <c r="P132" s="9">
        <v>633560</v>
      </c>
      <c r="Q132">
        <v>633940</v>
      </c>
      <c r="R132" s="9">
        <v>537</v>
      </c>
      <c r="S132" s="10">
        <v>0</v>
      </c>
      <c r="U132" s="26">
        <f>Table6[[#This Row],[RLU2]]/Table6[[#This Row],[RLU]]</f>
        <v>24.755232806492952</v>
      </c>
    </row>
    <row r="133" spans="1:21" x14ac:dyDescent="0.35">
      <c r="A133" t="s">
        <v>129</v>
      </c>
      <c r="B133" s="1">
        <v>-0.11</v>
      </c>
      <c r="C133" t="s">
        <v>5</v>
      </c>
      <c r="D133" t="s">
        <v>475</v>
      </c>
      <c r="E133">
        <v>226270</v>
      </c>
      <c r="F133" s="9">
        <v>16306</v>
      </c>
      <c r="G133" s="10">
        <v>7.0000000000000007E-2</v>
      </c>
      <c r="H133" t="s">
        <v>2</v>
      </c>
      <c r="I133">
        <v>1202470</v>
      </c>
      <c r="J133" s="9">
        <v>45229</v>
      </c>
      <c r="K133" s="10">
        <v>0.04</v>
      </c>
      <c r="L133" t="s">
        <v>477</v>
      </c>
      <c r="M133" t="s">
        <v>635</v>
      </c>
      <c r="N133">
        <v>1</v>
      </c>
      <c r="O133" s="9">
        <v>1374880</v>
      </c>
      <c r="P133" s="9">
        <v>1241640</v>
      </c>
      <c r="Q133">
        <v>1308260</v>
      </c>
      <c r="R133" s="9">
        <v>94215</v>
      </c>
      <c r="S133" s="10">
        <v>7.0000000000000007E-2</v>
      </c>
      <c r="U133" s="26">
        <f>Table6[[#This Row],[RLU2]]/Table6[[#This Row],[RLU]]</f>
        <v>5.3143147567065894</v>
      </c>
    </row>
    <row r="134" spans="1:21" x14ac:dyDescent="0.35">
      <c r="A134" t="s">
        <v>266</v>
      </c>
      <c r="B134" s="1">
        <v>-0.11</v>
      </c>
      <c r="C134" t="s">
        <v>5</v>
      </c>
      <c r="D134" t="s">
        <v>475</v>
      </c>
      <c r="E134">
        <v>75650</v>
      </c>
      <c r="F134" s="9">
        <v>2769</v>
      </c>
      <c r="G134" s="10">
        <v>0.04</v>
      </c>
      <c r="H134" t="s">
        <v>2</v>
      </c>
      <c r="I134">
        <v>221470</v>
      </c>
      <c r="J134" s="9">
        <v>3994</v>
      </c>
      <c r="K134" s="10">
        <v>0.02</v>
      </c>
      <c r="L134" t="s">
        <v>477</v>
      </c>
      <c r="M134" t="s">
        <v>635</v>
      </c>
      <c r="N134">
        <v>1</v>
      </c>
      <c r="O134" s="9">
        <v>250600</v>
      </c>
      <c r="P134" s="9">
        <v>224040</v>
      </c>
      <c r="Q134">
        <v>237320</v>
      </c>
      <c r="R134" s="9">
        <v>18781</v>
      </c>
      <c r="S134" s="10">
        <v>0.08</v>
      </c>
      <c r="U134" s="26">
        <f>Table6[[#This Row],[RLU2]]/Table6[[#This Row],[RLU]]</f>
        <v>2.9275611368142762</v>
      </c>
    </row>
    <row r="135" spans="1:21" x14ac:dyDescent="0.35">
      <c r="A135" t="s">
        <v>279</v>
      </c>
      <c r="B135" s="1">
        <v>-0.11</v>
      </c>
      <c r="C135" t="s">
        <v>5</v>
      </c>
      <c r="D135" t="s">
        <v>475</v>
      </c>
      <c r="E135">
        <v>97570</v>
      </c>
      <c r="F135" s="9">
        <v>3143</v>
      </c>
      <c r="G135" s="10">
        <v>0.03</v>
      </c>
      <c r="H135" t="s">
        <v>2</v>
      </c>
      <c r="I135">
        <v>282980</v>
      </c>
      <c r="J135" s="9">
        <v>15204</v>
      </c>
      <c r="K135" s="10">
        <v>0.05</v>
      </c>
      <c r="L135" t="s">
        <v>477</v>
      </c>
      <c r="M135" t="s">
        <v>635</v>
      </c>
      <c r="N135">
        <v>1</v>
      </c>
      <c r="O135" s="9">
        <v>296280</v>
      </c>
      <c r="P135" s="9">
        <v>309360</v>
      </c>
      <c r="Q135">
        <v>302820</v>
      </c>
      <c r="R135" s="9">
        <v>9249</v>
      </c>
      <c r="S135" s="10">
        <v>0.03</v>
      </c>
      <c r="U135" s="26">
        <f>Table6[[#This Row],[RLU2]]/Table6[[#This Row],[RLU]]</f>
        <v>2.9002767244029926</v>
      </c>
    </row>
    <row r="136" spans="1:21" x14ac:dyDescent="0.35">
      <c r="A136" t="s">
        <v>403</v>
      </c>
      <c r="B136" s="1">
        <v>-0.11</v>
      </c>
      <c r="C136" t="s">
        <v>5</v>
      </c>
      <c r="D136" t="s">
        <v>475</v>
      </c>
      <c r="E136">
        <v>267620</v>
      </c>
      <c r="F136" s="9">
        <v>30552</v>
      </c>
      <c r="G136" s="10">
        <v>0.11</v>
      </c>
      <c r="H136" t="s">
        <v>2</v>
      </c>
      <c r="I136">
        <v>1114800</v>
      </c>
      <c r="J136" s="9">
        <v>89432</v>
      </c>
      <c r="K136" s="10">
        <v>0.08</v>
      </c>
      <c r="L136" t="s">
        <v>477</v>
      </c>
      <c r="M136" t="s">
        <v>635</v>
      </c>
      <c r="N136">
        <v>1</v>
      </c>
      <c r="O136" s="9">
        <v>1093920</v>
      </c>
      <c r="P136" s="9">
        <v>1313640</v>
      </c>
      <c r="Q136">
        <v>1203780</v>
      </c>
      <c r="R136" s="9">
        <v>155366</v>
      </c>
      <c r="S136" s="10">
        <v>0.13</v>
      </c>
      <c r="U136" s="26">
        <f>Table6[[#This Row],[RLU2]]/Table6[[#This Row],[RLU]]</f>
        <v>4.1656079515731257</v>
      </c>
    </row>
    <row r="137" spans="1:21" x14ac:dyDescent="0.35">
      <c r="A137" t="s">
        <v>198</v>
      </c>
      <c r="B137" s="1">
        <v>-0.12</v>
      </c>
      <c r="C137" t="s">
        <v>5</v>
      </c>
      <c r="D137" t="s">
        <v>475</v>
      </c>
      <c r="E137">
        <v>705430</v>
      </c>
      <c r="F137" s="9">
        <v>12210</v>
      </c>
      <c r="G137" s="10">
        <v>0.02</v>
      </c>
      <c r="H137" t="s">
        <v>2</v>
      </c>
      <c r="I137">
        <v>1486640</v>
      </c>
      <c r="J137" s="9">
        <v>57544</v>
      </c>
      <c r="K137" s="10">
        <v>0.04</v>
      </c>
      <c r="L137" t="s">
        <v>477</v>
      </c>
      <c r="M137" t="s">
        <v>635</v>
      </c>
      <c r="N137">
        <v>1</v>
      </c>
      <c r="O137" s="9">
        <v>1643200</v>
      </c>
      <c r="P137" s="9">
        <v>1512040</v>
      </c>
      <c r="Q137">
        <v>1577620</v>
      </c>
      <c r="R137" s="9">
        <v>92744</v>
      </c>
      <c r="S137" s="10">
        <v>0.06</v>
      </c>
      <c r="U137" s="26">
        <f>Table6[[#This Row],[RLU2]]/Table6[[#This Row],[RLU]]</f>
        <v>2.1074238407779653</v>
      </c>
    </row>
    <row r="138" spans="1:21" x14ac:dyDescent="0.35">
      <c r="A138" t="s">
        <v>337</v>
      </c>
      <c r="B138" s="1">
        <v>-0.12</v>
      </c>
      <c r="C138" t="s">
        <v>5</v>
      </c>
      <c r="D138" t="s">
        <v>475</v>
      </c>
      <c r="E138">
        <v>2338320</v>
      </c>
      <c r="F138" s="9">
        <v>70208</v>
      </c>
      <c r="G138" s="10">
        <v>0.03</v>
      </c>
      <c r="H138" t="s">
        <v>2</v>
      </c>
      <c r="I138">
        <v>3621190</v>
      </c>
      <c r="J138" s="9">
        <v>74261</v>
      </c>
      <c r="K138" s="10">
        <v>0.02</v>
      </c>
      <c r="L138" t="s">
        <v>477</v>
      </c>
      <c r="M138" t="s">
        <v>635</v>
      </c>
      <c r="N138">
        <v>1</v>
      </c>
      <c r="O138" s="9">
        <v>3856560</v>
      </c>
      <c r="P138" s="9">
        <v>3704120</v>
      </c>
      <c r="Q138">
        <v>3780340</v>
      </c>
      <c r="R138" s="9">
        <v>107791</v>
      </c>
      <c r="S138" s="10">
        <v>0.03</v>
      </c>
      <c r="U138" s="26">
        <f>Table6[[#This Row],[RLU2]]/Table6[[#This Row],[RLU]]</f>
        <v>1.5486289301720895</v>
      </c>
    </row>
    <row r="139" spans="1:21" x14ac:dyDescent="0.35">
      <c r="A139" t="s">
        <v>143</v>
      </c>
      <c r="B139" s="1">
        <v>-0.13</v>
      </c>
      <c r="C139" t="s">
        <v>5</v>
      </c>
      <c r="D139" t="s">
        <v>475</v>
      </c>
      <c r="E139">
        <v>146220</v>
      </c>
      <c r="F139" s="9">
        <v>11895</v>
      </c>
      <c r="G139" s="10">
        <v>0.08</v>
      </c>
      <c r="H139" t="s">
        <v>2</v>
      </c>
      <c r="I139">
        <v>704940</v>
      </c>
      <c r="J139" s="9">
        <v>38253</v>
      </c>
      <c r="K139" s="10">
        <v>0.05</v>
      </c>
      <c r="L139" t="s">
        <v>477</v>
      </c>
      <c r="M139" t="s">
        <v>635</v>
      </c>
      <c r="N139">
        <v>1</v>
      </c>
      <c r="O139" s="9">
        <v>808120</v>
      </c>
      <c r="P139" s="9">
        <v>752200</v>
      </c>
      <c r="Q139">
        <v>780160</v>
      </c>
      <c r="R139" s="9">
        <v>39541</v>
      </c>
      <c r="S139" s="10">
        <v>0.05</v>
      </c>
      <c r="U139" s="26">
        <f>Table6[[#This Row],[RLU2]]/Table6[[#This Row],[RLU]]</f>
        <v>4.8210915059499388</v>
      </c>
    </row>
    <row r="140" spans="1:21" x14ac:dyDescent="0.35">
      <c r="A140" t="s">
        <v>164</v>
      </c>
      <c r="B140" s="1">
        <v>-0.13</v>
      </c>
      <c r="C140" t="s">
        <v>5</v>
      </c>
      <c r="D140" t="s">
        <v>475</v>
      </c>
      <c r="E140">
        <v>43390</v>
      </c>
      <c r="F140" s="9">
        <v>300</v>
      </c>
      <c r="G140" s="10">
        <v>0.01</v>
      </c>
      <c r="H140" t="s">
        <v>2</v>
      </c>
      <c r="I140">
        <v>135570</v>
      </c>
      <c r="J140" s="9">
        <v>5586</v>
      </c>
      <c r="K140" s="10">
        <v>0.04</v>
      </c>
      <c r="L140" t="s">
        <v>477</v>
      </c>
      <c r="M140" t="s">
        <v>635</v>
      </c>
      <c r="N140">
        <v>1</v>
      </c>
      <c r="O140" s="9">
        <v>148240</v>
      </c>
      <c r="P140" s="9">
        <v>147640</v>
      </c>
      <c r="Q140">
        <v>147940</v>
      </c>
      <c r="R140" s="9">
        <v>424</v>
      </c>
      <c r="S140" s="10">
        <v>0</v>
      </c>
      <c r="U140" s="26">
        <f>Table6[[#This Row],[RLU2]]/Table6[[#This Row],[RLU]]</f>
        <v>3.1244526388568796</v>
      </c>
    </row>
    <row r="141" spans="1:21" x14ac:dyDescent="0.35">
      <c r="A141" t="s">
        <v>264</v>
      </c>
      <c r="B141" s="1">
        <v>-0.13</v>
      </c>
      <c r="C141" t="s">
        <v>5</v>
      </c>
      <c r="D141" t="s">
        <v>475</v>
      </c>
      <c r="E141">
        <v>1166520</v>
      </c>
      <c r="F141" s="9">
        <v>37306</v>
      </c>
      <c r="G141" s="10">
        <v>0.03</v>
      </c>
      <c r="H141" t="s">
        <v>2</v>
      </c>
      <c r="I141">
        <v>1931650</v>
      </c>
      <c r="J141" s="9">
        <v>151142</v>
      </c>
      <c r="K141" s="10">
        <v>0.08</v>
      </c>
      <c r="L141" t="s">
        <v>477</v>
      </c>
      <c r="M141" t="s">
        <v>635</v>
      </c>
      <c r="N141">
        <v>1</v>
      </c>
      <c r="O141" s="9">
        <v>2080800</v>
      </c>
      <c r="P141" s="9">
        <v>1984680</v>
      </c>
      <c r="Q141">
        <v>2032740</v>
      </c>
      <c r="R141" s="9">
        <v>67967</v>
      </c>
      <c r="S141" s="10">
        <v>0.03</v>
      </c>
      <c r="U141" s="26">
        <f>Table6[[#This Row],[RLU2]]/Table6[[#This Row],[RLU]]</f>
        <v>1.6559081713129651</v>
      </c>
    </row>
    <row r="142" spans="1:21" x14ac:dyDescent="0.35">
      <c r="A142" t="s">
        <v>348</v>
      </c>
      <c r="B142" s="1">
        <v>-0.13</v>
      </c>
      <c r="C142" t="s">
        <v>5</v>
      </c>
      <c r="D142" t="s">
        <v>475</v>
      </c>
      <c r="E142">
        <v>42450</v>
      </c>
      <c r="F142" s="9">
        <v>2030</v>
      </c>
      <c r="G142" s="10">
        <v>0.05</v>
      </c>
      <c r="H142" t="s">
        <v>2</v>
      </c>
      <c r="I142">
        <v>204210</v>
      </c>
      <c r="J142" s="9">
        <v>12987</v>
      </c>
      <c r="K142" s="10">
        <v>0.06</v>
      </c>
      <c r="L142" t="s">
        <v>477</v>
      </c>
      <c r="M142" t="s">
        <v>635</v>
      </c>
      <c r="N142">
        <v>1</v>
      </c>
      <c r="O142" s="9">
        <v>226840</v>
      </c>
      <c r="P142" s="9">
        <v>225040</v>
      </c>
      <c r="Q142">
        <v>225940</v>
      </c>
      <c r="R142" s="9">
        <v>1273</v>
      </c>
      <c r="S142" s="10">
        <v>0.01</v>
      </c>
      <c r="U142" s="26">
        <f>Table6[[#This Row],[RLU2]]/Table6[[#This Row],[RLU]]</f>
        <v>4.8106007067137808</v>
      </c>
    </row>
    <row r="143" spans="1:21" x14ac:dyDescent="0.35">
      <c r="A143" t="s">
        <v>271</v>
      </c>
      <c r="B143" s="1">
        <v>-0.14000000000000001</v>
      </c>
      <c r="C143" t="s">
        <v>5</v>
      </c>
      <c r="D143" t="s">
        <v>475</v>
      </c>
      <c r="E143">
        <v>52300</v>
      </c>
      <c r="F143" s="9">
        <v>3724</v>
      </c>
      <c r="G143" s="10">
        <v>7.0000000000000007E-2</v>
      </c>
      <c r="H143" t="s">
        <v>2</v>
      </c>
      <c r="I143">
        <v>2237420</v>
      </c>
      <c r="J143" s="9">
        <v>149548</v>
      </c>
      <c r="K143" s="10">
        <v>7.0000000000000007E-2</v>
      </c>
      <c r="L143" t="s">
        <v>477</v>
      </c>
      <c r="M143" t="s">
        <v>635</v>
      </c>
      <c r="N143">
        <v>1</v>
      </c>
      <c r="O143" s="9">
        <v>2886800</v>
      </c>
      <c r="P143" s="9">
        <v>2198440</v>
      </c>
      <c r="Q143">
        <v>2542620</v>
      </c>
      <c r="R143" s="9">
        <v>486744</v>
      </c>
      <c r="S143" s="10">
        <v>0.19</v>
      </c>
      <c r="U143" s="26">
        <f>Table6[[#This Row],[RLU2]]/Table6[[#This Row],[RLU]]</f>
        <v>42.780497131931163</v>
      </c>
    </row>
    <row r="144" spans="1:21" x14ac:dyDescent="0.35">
      <c r="A144" t="s">
        <v>305</v>
      </c>
      <c r="B144" s="1">
        <v>-0.14000000000000001</v>
      </c>
      <c r="C144" t="s">
        <v>5</v>
      </c>
      <c r="D144" t="s">
        <v>475</v>
      </c>
      <c r="E144">
        <v>77340</v>
      </c>
      <c r="F144" s="9">
        <v>4136</v>
      </c>
      <c r="G144" s="10">
        <v>0.05</v>
      </c>
      <c r="H144" t="s">
        <v>2</v>
      </c>
      <c r="I144">
        <v>216760</v>
      </c>
      <c r="J144" s="9">
        <v>9462</v>
      </c>
      <c r="K144" s="10">
        <v>0.04</v>
      </c>
      <c r="L144" t="s">
        <v>477</v>
      </c>
      <c r="M144" t="s">
        <v>635</v>
      </c>
      <c r="N144">
        <v>1</v>
      </c>
      <c r="O144" s="9">
        <v>237120</v>
      </c>
      <c r="P144" s="9">
        <v>234960</v>
      </c>
      <c r="Q144">
        <v>236040</v>
      </c>
      <c r="R144" s="9">
        <v>1527</v>
      </c>
      <c r="S144" s="10">
        <v>0.01</v>
      </c>
      <c r="U144" s="26">
        <f>Table6[[#This Row],[RLU2]]/Table6[[#This Row],[RLU]]</f>
        <v>2.8026894233255755</v>
      </c>
    </row>
    <row r="145" spans="1:21" x14ac:dyDescent="0.35">
      <c r="A145" t="s">
        <v>356</v>
      </c>
      <c r="B145" s="1">
        <v>-0.14000000000000001</v>
      </c>
      <c r="C145" t="s">
        <v>5</v>
      </c>
      <c r="D145" t="s">
        <v>475</v>
      </c>
      <c r="E145">
        <v>77250</v>
      </c>
      <c r="F145" s="9">
        <v>6693</v>
      </c>
      <c r="G145" s="10">
        <v>0.09</v>
      </c>
      <c r="H145" t="s">
        <v>2</v>
      </c>
      <c r="I145">
        <v>458380</v>
      </c>
      <c r="J145" s="9">
        <v>53423</v>
      </c>
      <c r="K145" s="10">
        <v>0.12</v>
      </c>
      <c r="L145" t="s">
        <v>477</v>
      </c>
      <c r="M145" t="s">
        <v>635</v>
      </c>
      <c r="N145">
        <v>1</v>
      </c>
      <c r="O145" s="9">
        <v>525800</v>
      </c>
      <c r="P145" s="9">
        <v>500760</v>
      </c>
      <c r="Q145">
        <v>513280</v>
      </c>
      <c r="R145" s="9">
        <v>17706</v>
      </c>
      <c r="S145" s="10">
        <v>0.03</v>
      </c>
      <c r="U145" s="26">
        <f>Table6[[#This Row],[RLU2]]/Table6[[#This Row],[RLU]]</f>
        <v>5.9337216828478967</v>
      </c>
    </row>
    <row r="146" spans="1:21" x14ac:dyDescent="0.35">
      <c r="A146" t="s">
        <v>243</v>
      </c>
      <c r="B146" s="1">
        <v>-0.15</v>
      </c>
      <c r="C146" t="s">
        <v>5</v>
      </c>
      <c r="D146" t="s">
        <v>475</v>
      </c>
      <c r="E146">
        <v>30170</v>
      </c>
      <c r="F146" s="9">
        <v>3850</v>
      </c>
      <c r="G146" s="10">
        <v>0.13</v>
      </c>
      <c r="H146" t="s">
        <v>2</v>
      </c>
      <c r="I146">
        <v>75450</v>
      </c>
      <c r="J146" s="9">
        <v>2764</v>
      </c>
      <c r="K146" s="10">
        <v>0.04</v>
      </c>
      <c r="L146" t="s">
        <v>477</v>
      </c>
      <c r="M146" t="s">
        <v>635</v>
      </c>
      <c r="N146">
        <v>1</v>
      </c>
      <c r="O146" s="9">
        <v>77280</v>
      </c>
      <c r="P146" s="9">
        <v>87560</v>
      </c>
      <c r="Q146">
        <v>82420</v>
      </c>
      <c r="R146" s="9">
        <v>7269</v>
      </c>
      <c r="S146" s="10">
        <v>0.09</v>
      </c>
      <c r="U146" s="26">
        <f>Table6[[#This Row],[RLU2]]/Table6[[#This Row],[RLU]]</f>
        <v>2.500828637719589</v>
      </c>
    </row>
    <row r="147" spans="1:21" x14ac:dyDescent="0.35">
      <c r="A147" t="s">
        <v>314</v>
      </c>
      <c r="B147" s="1">
        <v>-0.15</v>
      </c>
      <c r="C147" t="s">
        <v>5</v>
      </c>
      <c r="D147" t="s">
        <v>475</v>
      </c>
      <c r="E147">
        <v>61400</v>
      </c>
      <c r="F147" s="9">
        <v>1499</v>
      </c>
      <c r="G147" s="10">
        <v>0.02</v>
      </c>
      <c r="H147" t="s">
        <v>2</v>
      </c>
      <c r="I147">
        <v>249440</v>
      </c>
      <c r="J147" s="9">
        <v>14007</v>
      </c>
      <c r="K147" s="10">
        <v>0.06</v>
      </c>
      <c r="L147" t="s">
        <v>477</v>
      </c>
      <c r="M147" t="s">
        <v>635</v>
      </c>
      <c r="N147">
        <v>1</v>
      </c>
      <c r="O147" s="9">
        <v>294800</v>
      </c>
      <c r="P147" s="9">
        <v>260480</v>
      </c>
      <c r="Q147">
        <v>277640</v>
      </c>
      <c r="R147" s="9">
        <v>24268</v>
      </c>
      <c r="S147" s="10">
        <v>0.09</v>
      </c>
      <c r="U147" s="26">
        <f>Table6[[#This Row],[RLU2]]/Table6[[#This Row],[RLU]]</f>
        <v>4.0625407166123777</v>
      </c>
    </row>
    <row r="148" spans="1:21" x14ac:dyDescent="0.35">
      <c r="A148" t="s">
        <v>54</v>
      </c>
      <c r="B148" s="1">
        <v>-0.16</v>
      </c>
      <c r="C148" t="s">
        <v>5</v>
      </c>
      <c r="D148" t="s">
        <v>475</v>
      </c>
      <c r="E148">
        <v>10860</v>
      </c>
      <c r="F148" s="9">
        <v>1813</v>
      </c>
      <c r="G148" s="10">
        <v>0.17</v>
      </c>
      <c r="H148" t="s">
        <v>2</v>
      </c>
      <c r="I148">
        <v>69560</v>
      </c>
      <c r="J148" s="9">
        <v>3699</v>
      </c>
      <c r="K148" s="10">
        <v>0.05</v>
      </c>
      <c r="L148" t="s">
        <v>477</v>
      </c>
      <c r="M148" t="s">
        <v>635</v>
      </c>
      <c r="N148">
        <v>1</v>
      </c>
      <c r="O148" s="9">
        <v>73800</v>
      </c>
      <c r="P148" s="9">
        <v>84080</v>
      </c>
      <c r="Q148">
        <v>78940</v>
      </c>
      <c r="R148" s="9">
        <v>7269</v>
      </c>
      <c r="S148" s="10">
        <v>0.09</v>
      </c>
      <c r="U148" s="26">
        <f>Table6[[#This Row],[RLU2]]/Table6[[#This Row],[RLU]]</f>
        <v>6.4051565377532231</v>
      </c>
    </row>
    <row r="149" spans="1:21" x14ac:dyDescent="0.35">
      <c r="A149" t="s">
        <v>60</v>
      </c>
      <c r="B149" s="1">
        <v>-0.16</v>
      </c>
      <c r="C149" t="s">
        <v>5</v>
      </c>
      <c r="D149" t="s">
        <v>475</v>
      </c>
      <c r="E149">
        <v>476870</v>
      </c>
      <c r="F149" s="9">
        <v>34677</v>
      </c>
      <c r="G149" s="10">
        <v>7.0000000000000007E-2</v>
      </c>
      <c r="H149" t="s">
        <v>2</v>
      </c>
      <c r="I149">
        <v>1139080</v>
      </c>
      <c r="J149" s="9">
        <v>87902</v>
      </c>
      <c r="K149" s="10">
        <v>0.08</v>
      </c>
      <c r="L149" t="s">
        <v>477</v>
      </c>
      <c r="M149" t="s">
        <v>635</v>
      </c>
      <c r="N149">
        <v>1</v>
      </c>
      <c r="O149" s="9">
        <v>1273640</v>
      </c>
      <c r="P149" s="9">
        <v>1211480</v>
      </c>
      <c r="Q149">
        <v>1242560</v>
      </c>
      <c r="R149" s="9">
        <v>43954</v>
      </c>
      <c r="S149" s="10">
        <v>0.04</v>
      </c>
      <c r="U149" s="26">
        <f>Table6[[#This Row],[RLU2]]/Table6[[#This Row],[RLU]]</f>
        <v>2.3886593830603728</v>
      </c>
    </row>
    <row r="150" spans="1:21" x14ac:dyDescent="0.35">
      <c r="A150" t="s">
        <v>249</v>
      </c>
      <c r="B150" s="1">
        <v>-0.16</v>
      </c>
      <c r="C150" t="s">
        <v>5</v>
      </c>
      <c r="D150" t="s">
        <v>475</v>
      </c>
      <c r="E150">
        <v>114500</v>
      </c>
      <c r="F150" s="9">
        <v>16893</v>
      </c>
      <c r="G150" s="10">
        <v>0.15</v>
      </c>
      <c r="H150" t="s">
        <v>2</v>
      </c>
      <c r="I150">
        <v>543880</v>
      </c>
      <c r="J150" s="9">
        <v>75174</v>
      </c>
      <c r="K150" s="10">
        <v>0.14000000000000001</v>
      </c>
      <c r="L150" t="s">
        <v>477</v>
      </c>
      <c r="M150" t="s">
        <v>635</v>
      </c>
      <c r="N150">
        <v>1</v>
      </c>
      <c r="O150" s="9">
        <v>605680</v>
      </c>
      <c r="P150" s="9">
        <v>617560</v>
      </c>
      <c r="Q150">
        <v>611620</v>
      </c>
      <c r="R150" s="9">
        <v>8400</v>
      </c>
      <c r="S150" s="10">
        <v>0.01</v>
      </c>
      <c r="U150" s="26">
        <f>Table6[[#This Row],[RLU2]]/Table6[[#This Row],[RLU]]</f>
        <v>4.7500436681222711</v>
      </c>
    </row>
    <row r="151" spans="1:21" x14ac:dyDescent="0.35">
      <c r="A151" t="s">
        <v>291</v>
      </c>
      <c r="B151" s="1">
        <v>-0.16</v>
      </c>
      <c r="C151" t="s">
        <v>5</v>
      </c>
      <c r="D151" t="s">
        <v>475</v>
      </c>
      <c r="E151">
        <v>60690</v>
      </c>
      <c r="F151" s="9">
        <v>2729</v>
      </c>
      <c r="G151" s="10">
        <v>0.04</v>
      </c>
      <c r="H151" t="s">
        <v>2</v>
      </c>
      <c r="I151">
        <v>146610</v>
      </c>
      <c r="J151" s="9">
        <v>6919</v>
      </c>
      <c r="K151" s="10">
        <v>0.05</v>
      </c>
      <c r="L151" t="s">
        <v>477</v>
      </c>
      <c r="M151" t="s">
        <v>635</v>
      </c>
      <c r="N151">
        <v>1</v>
      </c>
      <c r="O151" s="9">
        <v>163800</v>
      </c>
      <c r="P151" s="9">
        <v>156720</v>
      </c>
      <c r="Q151">
        <v>160260</v>
      </c>
      <c r="R151" s="9">
        <v>5006</v>
      </c>
      <c r="S151" s="10">
        <v>0.03</v>
      </c>
      <c r="U151" s="26">
        <f>Table6[[#This Row],[RLU2]]/Table6[[#This Row],[RLU]]</f>
        <v>2.4157192288680176</v>
      </c>
    </row>
    <row r="152" spans="1:21" x14ac:dyDescent="0.35">
      <c r="A152" t="s">
        <v>3</v>
      </c>
      <c r="B152" s="1">
        <v>-0.17</v>
      </c>
      <c r="C152" t="s">
        <v>5</v>
      </c>
      <c r="D152" t="s">
        <v>475</v>
      </c>
      <c r="E152">
        <v>464010</v>
      </c>
      <c r="F152" s="9">
        <v>1212</v>
      </c>
      <c r="G152" s="10">
        <v>0</v>
      </c>
      <c r="H152" t="s">
        <v>2</v>
      </c>
      <c r="I152">
        <v>1908890</v>
      </c>
      <c r="J152" s="9">
        <v>160081</v>
      </c>
      <c r="K152" s="10">
        <v>0.08</v>
      </c>
      <c r="L152" t="s">
        <v>477</v>
      </c>
      <c r="M152" t="s">
        <v>635</v>
      </c>
      <c r="N152">
        <v>1</v>
      </c>
      <c r="O152" s="9">
        <v>2134560</v>
      </c>
      <c r="P152" s="9">
        <v>2168640</v>
      </c>
      <c r="Q152">
        <v>2151600</v>
      </c>
      <c r="R152" s="9">
        <v>24098</v>
      </c>
      <c r="S152" s="10">
        <v>0.01</v>
      </c>
      <c r="U152" s="26">
        <f>Table6[[#This Row],[RLU2]]/Table6[[#This Row],[RLU]]</f>
        <v>4.1138984073619103</v>
      </c>
    </row>
    <row r="153" spans="1:21" x14ac:dyDescent="0.35">
      <c r="A153" t="s">
        <v>193</v>
      </c>
      <c r="B153" s="1">
        <v>-0.17</v>
      </c>
      <c r="C153" t="s">
        <v>5</v>
      </c>
      <c r="D153" t="s">
        <v>475</v>
      </c>
      <c r="E153">
        <v>57590</v>
      </c>
      <c r="F153" s="9">
        <v>2485</v>
      </c>
      <c r="G153" s="10">
        <v>0.04</v>
      </c>
      <c r="H153" t="s">
        <v>2</v>
      </c>
      <c r="I153">
        <v>201290</v>
      </c>
      <c r="J153" s="9">
        <v>11761</v>
      </c>
      <c r="K153" s="10">
        <v>0.06</v>
      </c>
      <c r="L153" t="s">
        <v>477</v>
      </c>
      <c r="M153" t="s">
        <v>635</v>
      </c>
      <c r="N153">
        <v>1</v>
      </c>
      <c r="O153" s="9">
        <v>246760</v>
      </c>
      <c r="P153" s="9">
        <v>203680</v>
      </c>
      <c r="Q153">
        <v>225220</v>
      </c>
      <c r="R153" s="9">
        <v>30462</v>
      </c>
      <c r="S153" s="10">
        <v>0.14000000000000001</v>
      </c>
      <c r="U153" s="26">
        <f>Table6[[#This Row],[RLU2]]/Table6[[#This Row],[RLU]]</f>
        <v>3.4952248654280256</v>
      </c>
    </row>
    <row r="154" spans="1:21" x14ac:dyDescent="0.35">
      <c r="A154" t="s">
        <v>223</v>
      </c>
      <c r="B154" s="1">
        <v>-0.17</v>
      </c>
      <c r="C154" t="s">
        <v>5</v>
      </c>
      <c r="D154" t="s">
        <v>475</v>
      </c>
      <c r="E154">
        <v>103160</v>
      </c>
      <c r="F154" s="9">
        <v>6166</v>
      </c>
      <c r="G154" s="10">
        <v>0.06</v>
      </c>
      <c r="H154" t="s">
        <v>2</v>
      </c>
      <c r="I154">
        <v>2776210</v>
      </c>
      <c r="J154" s="9">
        <v>30998</v>
      </c>
      <c r="K154" s="10">
        <v>0.01</v>
      </c>
      <c r="L154" t="s">
        <v>477</v>
      </c>
      <c r="M154" t="s">
        <v>635</v>
      </c>
      <c r="N154">
        <v>1</v>
      </c>
      <c r="O154" s="9">
        <v>2951280</v>
      </c>
      <c r="P154" s="9">
        <v>3487560</v>
      </c>
      <c r="Q154">
        <v>3219420</v>
      </c>
      <c r="R154" s="9">
        <v>379207</v>
      </c>
      <c r="S154" s="10">
        <v>0.12</v>
      </c>
      <c r="U154" s="26">
        <f>Table6[[#This Row],[RLU2]]/Table6[[#This Row],[RLU]]</f>
        <v>26.911690577743311</v>
      </c>
    </row>
    <row r="155" spans="1:21" x14ac:dyDescent="0.35">
      <c r="A155" t="s">
        <v>307</v>
      </c>
      <c r="B155" s="1">
        <v>-0.18</v>
      </c>
      <c r="C155" t="s">
        <v>5</v>
      </c>
      <c r="D155" t="s">
        <v>475</v>
      </c>
      <c r="E155">
        <v>51550</v>
      </c>
      <c r="F155" s="9">
        <v>951</v>
      </c>
      <c r="G155" s="10">
        <v>0.02</v>
      </c>
      <c r="H155" t="s">
        <v>2</v>
      </c>
      <c r="I155">
        <v>111460</v>
      </c>
      <c r="J155" s="9">
        <v>3547</v>
      </c>
      <c r="K155" s="10">
        <v>0.03</v>
      </c>
      <c r="L155" t="s">
        <v>477</v>
      </c>
      <c r="M155" t="s">
        <v>635</v>
      </c>
      <c r="N155">
        <v>1</v>
      </c>
      <c r="O155" s="9">
        <v>115280</v>
      </c>
      <c r="P155" s="9">
        <v>128720</v>
      </c>
      <c r="Q155">
        <v>122000</v>
      </c>
      <c r="R155" s="9">
        <v>9504</v>
      </c>
      <c r="S155" s="10">
        <v>0.08</v>
      </c>
      <c r="T155" t="s">
        <v>651</v>
      </c>
      <c r="U155" s="26">
        <f>Table6[[#This Row],[RLU2]]/Table6[[#This Row],[RLU]]</f>
        <v>2.1621726479146459</v>
      </c>
    </row>
    <row r="156" spans="1:21" x14ac:dyDescent="0.35">
      <c r="A156" s="22" t="s">
        <v>82</v>
      </c>
      <c r="B156" s="23">
        <v>-0.2</v>
      </c>
      <c r="C156" t="s">
        <v>5</v>
      </c>
      <c r="D156" t="s">
        <v>475</v>
      </c>
      <c r="E156">
        <v>32410</v>
      </c>
      <c r="F156" s="9">
        <v>2204</v>
      </c>
      <c r="G156" s="10">
        <v>7.0000000000000007E-2</v>
      </c>
      <c r="H156" t="s">
        <v>2</v>
      </c>
      <c r="I156">
        <v>62720</v>
      </c>
      <c r="J156" s="9">
        <v>1237</v>
      </c>
      <c r="K156" s="10">
        <v>0.02</v>
      </c>
      <c r="L156" t="s">
        <v>477</v>
      </c>
      <c r="M156" t="s">
        <v>635</v>
      </c>
      <c r="N156">
        <v>1</v>
      </c>
      <c r="O156" s="9">
        <v>67880</v>
      </c>
      <c r="P156" s="9">
        <v>69960</v>
      </c>
      <c r="Q156">
        <v>68920</v>
      </c>
      <c r="R156" s="9">
        <v>1471</v>
      </c>
      <c r="S156" s="10">
        <v>0.02</v>
      </c>
      <c r="T156" s="22" t="s">
        <v>652</v>
      </c>
      <c r="U156" s="26">
        <f>Table6[[#This Row],[RLU2]]/Table6[[#This Row],[RLU]]</f>
        <v>1.9352051835853132</v>
      </c>
    </row>
    <row r="157" spans="1:21" x14ac:dyDescent="0.35">
      <c r="A157" s="22" t="s">
        <v>156</v>
      </c>
      <c r="B157" s="23">
        <v>-0.22</v>
      </c>
      <c r="C157" t="s">
        <v>5</v>
      </c>
      <c r="D157" t="s">
        <v>475</v>
      </c>
      <c r="E157">
        <v>210130</v>
      </c>
      <c r="F157" s="9">
        <v>3565</v>
      </c>
      <c r="G157" s="10">
        <v>0.02</v>
      </c>
      <c r="H157" t="s">
        <v>2</v>
      </c>
      <c r="I157">
        <v>643210</v>
      </c>
      <c r="J157" s="9">
        <v>63673</v>
      </c>
      <c r="K157" s="10">
        <v>0.1</v>
      </c>
      <c r="L157" t="s">
        <v>477</v>
      </c>
      <c r="M157" t="s">
        <v>635</v>
      </c>
      <c r="N157">
        <v>1</v>
      </c>
      <c r="O157" s="9">
        <v>711760</v>
      </c>
      <c r="P157" s="9">
        <v>766560</v>
      </c>
      <c r="Q157">
        <v>739160</v>
      </c>
      <c r="R157" s="9">
        <v>38749</v>
      </c>
      <c r="S157" s="10">
        <v>0.05</v>
      </c>
      <c r="T157" s="22" t="s">
        <v>646</v>
      </c>
      <c r="U157" s="26">
        <f>Table6[[#This Row],[RLU2]]/Table6[[#This Row],[RLU]]</f>
        <v>3.0610098510445916</v>
      </c>
    </row>
    <row r="158" spans="1:21" x14ac:dyDescent="0.35">
      <c r="A158" s="22" t="s">
        <v>105</v>
      </c>
      <c r="B158" s="23">
        <v>-0.26</v>
      </c>
      <c r="C158" t="s">
        <v>5</v>
      </c>
      <c r="D158" t="s">
        <v>475</v>
      </c>
      <c r="E158">
        <v>105680</v>
      </c>
      <c r="F158" s="9">
        <v>4062</v>
      </c>
      <c r="G158" s="10">
        <v>0.04</v>
      </c>
      <c r="H158" t="s">
        <v>2</v>
      </c>
      <c r="I158">
        <v>622540</v>
      </c>
      <c r="J158" s="9">
        <v>48444</v>
      </c>
      <c r="K158" s="10">
        <v>0.08</v>
      </c>
      <c r="L158" t="s">
        <v>477</v>
      </c>
      <c r="M158" t="s">
        <v>635</v>
      </c>
      <c r="N158">
        <v>1</v>
      </c>
      <c r="O158" s="9">
        <v>807080</v>
      </c>
      <c r="P158" s="9">
        <v>711640</v>
      </c>
      <c r="Q158">
        <v>759360</v>
      </c>
      <c r="R158" s="9">
        <v>67486</v>
      </c>
      <c r="S158" s="10">
        <v>0.09</v>
      </c>
      <c r="T158" s="22" t="s">
        <v>646</v>
      </c>
      <c r="U158" s="26">
        <f>Table6[[#This Row],[RLU2]]/Table6[[#This Row],[RLU]]</f>
        <v>5.8908024224072673</v>
      </c>
    </row>
    <row r="159" spans="1:21" x14ac:dyDescent="0.35">
      <c r="A159" s="22" t="s">
        <v>290</v>
      </c>
      <c r="B159" s="23">
        <v>-0.27</v>
      </c>
      <c r="C159" t="s">
        <v>5</v>
      </c>
      <c r="D159" t="s">
        <v>475</v>
      </c>
      <c r="E159">
        <v>542730</v>
      </c>
      <c r="F159" s="9">
        <v>20493</v>
      </c>
      <c r="G159" s="10">
        <v>0.04</v>
      </c>
      <c r="H159" t="s">
        <v>2</v>
      </c>
      <c r="I159">
        <v>1167480</v>
      </c>
      <c r="J159" s="9">
        <v>21487</v>
      </c>
      <c r="K159" s="10">
        <v>0.02</v>
      </c>
      <c r="L159" t="s">
        <v>477</v>
      </c>
      <c r="M159" t="s">
        <v>635</v>
      </c>
      <c r="N159">
        <v>1</v>
      </c>
      <c r="O159" s="9">
        <v>1339040</v>
      </c>
      <c r="P159" s="9">
        <v>1333120</v>
      </c>
      <c r="Q159">
        <v>1336080</v>
      </c>
      <c r="R159" s="9">
        <v>4186</v>
      </c>
      <c r="S159" s="10">
        <v>0</v>
      </c>
      <c r="T159" s="22" t="s">
        <v>646</v>
      </c>
      <c r="U159" s="26">
        <f>Table6[[#This Row],[RLU2]]/Table6[[#This Row],[RLU]]</f>
        <v>2.1511248687192528</v>
      </c>
    </row>
    <row r="160" spans="1:21" x14ac:dyDescent="0.35">
      <c r="A160" s="22" t="s">
        <v>293</v>
      </c>
      <c r="B160" s="23">
        <v>-0.27</v>
      </c>
      <c r="C160" t="s">
        <v>5</v>
      </c>
      <c r="D160" t="s">
        <v>475</v>
      </c>
      <c r="E160">
        <v>89830</v>
      </c>
      <c r="F160" s="9">
        <v>3644</v>
      </c>
      <c r="G160" s="10">
        <v>0.04</v>
      </c>
      <c r="H160" t="s">
        <v>2</v>
      </c>
      <c r="I160">
        <v>316320</v>
      </c>
      <c r="J160" s="9">
        <v>11086</v>
      </c>
      <c r="K160" s="10">
        <v>0.04</v>
      </c>
      <c r="L160" t="s">
        <v>477</v>
      </c>
      <c r="M160" t="s">
        <v>635</v>
      </c>
      <c r="N160">
        <v>1</v>
      </c>
      <c r="O160" s="9">
        <v>377160</v>
      </c>
      <c r="P160" s="9">
        <v>379720</v>
      </c>
      <c r="Q160">
        <v>378440</v>
      </c>
      <c r="R160" s="9">
        <v>1810</v>
      </c>
      <c r="S160" s="10">
        <v>0</v>
      </c>
      <c r="T160" s="22" t="s">
        <v>646</v>
      </c>
      <c r="U160" s="26">
        <f>Table6[[#This Row],[RLU2]]/Table6[[#This Row],[RLU]]</f>
        <v>3.5213180451964821</v>
      </c>
    </row>
    <row r="161" spans="1:21" x14ac:dyDescent="0.35">
      <c r="A161" s="22" t="s">
        <v>201</v>
      </c>
      <c r="B161" s="23">
        <v>-0.28000000000000003</v>
      </c>
      <c r="C161" t="s">
        <v>5</v>
      </c>
      <c r="D161" t="s">
        <v>475</v>
      </c>
      <c r="E161">
        <v>365450</v>
      </c>
      <c r="F161" s="9">
        <v>17922</v>
      </c>
      <c r="G161" s="10">
        <v>0.05</v>
      </c>
      <c r="H161" t="s">
        <v>2</v>
      </c>
      <c r="I161">
        <v>460940</v>
      </c>
      <c r="J161" s="9">
        <v>9532</v>
      </c>
      <c r="K161" s="10">
        <v>0.02</v>
      </c>
      <c r="L161" t="s">
        <v>477</v>
      </c>
      <c r="M161" t="s">
        <v>635</v>
      </c>
      <c r="N161">
        <v>1</v>
      </c>
      <c r="O161" s="9">
        <v>490280</v>
      </c>
      <c r="P161" s="9">
        <v>485520</v>
      </c>
      <c r="Q161">
        <v>487900</v>
      </c>
      <c r="R161" s="9">
        <v>3366</v>
      </c>
      <c r="S161" s="10">
        <v>0.01</v>
      </c>
      <c r="T161" s="22" t="s">
        <v>654</v>
      </c>
      <c r="U161" s="26">
        <f>Table6[[#This Row],[RLU2]]/Table6[[#This Row],[RLU]]</f>
        <v>1.26129429470515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7B5C2-5660-4ECD-9391-C88942C6A95C}">
  <dimension ref="A1:O79"/>
  <sheetViews>
    <sheetView workbookViewId="0">
      <selection activeCell="O1" sqref="O1:O1048576"/>
    </sheetView>
  </sheetViews>
  <sheetFormatPr defaultRowHeight="14.5" x14ac:dyDescent="0.35"/>
  <cols>
    <col min="1" max="1" width="9.6328125" customWidth="1"/>
    <col min="2" max="2" width="11" customWidth="1"/>
    <col min="4" max="4" width="11.26953125" customWidth="1"/>
    <col min="7" max="7" width="14.36328125" customWidth="1"/>
    <col min="8" max="8" width="12.90625" customWidth="1"/>
    <col min="9" max="9" width="11.453125" customWidth="1"/>
    <col min="10" max="11" width="11.08984375" customWidth="1"/>
    <col min="12" max="12" width="12.26953125" customWidth="1"/>
    <col min="15" max="15" width="16.1796875" customWidth="1"/>
  </cols>
  <sheetData>
    <row r="1" spans="1:15" x14ac:dyDescent="0.35">
      <c r="A1" t="s">
        <v>436</v>
      </c>
      <c r="B1" t="s">
        <v>479</v>
      </c>
      <c r="C1" t="s">
        <v>629</v>
      </c>
      <c r="D1" t="s">
        <v>618</v>
      </c>
      <c r="E1" t="s">
        <v>480</v>
      </c>
      <c r="F1" t="s">
        <v>481</v>
      </c>
      <c r="G1" t="s">
        <v>623</v>
      </c>
      <c r="H1" t="s">
        <v>622</v>
      </c>
      <c r="I1" t="s">
        <v>621</v>
      </c>
      <c r="J1" t="s">
        <v>620</v>
      </c>
      <c r="K1" t="s">
        <v>619</v>
      </c>
      <c r="L1" t="s">
        <v>630</v>
      </c>
      <c r="M1" t="s">
        <v>644</v>
      </c>
      <c r="N1" t="s">
        <v>642</v>
      </c>
      <c r="O1" t="s">
        <v>645</v>
      </c>
    </row>
    <row r="2" spans="1:15" x14ac:dyDescent="0.35">
      <c r="A2" t="s">
        <v>552</v>
      </c>
      <c r="B2" s="1">
        <v>0.23</v>
      </c>
      <c r="C2" t="s">
        <v>627</v>
      </c>
      <c r="D2">
        <v>4314</v>
      </c>
      <c r="E2">
        <v>392</v>
      </c>
      <c r="F2" s="1">
        <v>0.09</v>
      </c>
      <c r="G2" t="s">
        <v>477</v>
      </c>
      <c r="H2" t="s">
        <v>0</v>
      </c>
      <c r="I2">
        <v>1</v>
      </c>
      <c r="J2">
        <v>5760</v>
      </c>
      <c r="K2">
        <v>4840</v>
      </c>
      <c r="L2">
        <v>5300</v>
      </c>
      <c r="M2">
        <v>651</v>
      </c>
      <c r="N2" s="1">
        <v>0.12</v>
      </c>
      <c r="O2" s="18">
        <f>Table4[[#This Row],[Mean RLU2]]/Table4[[#This Row],[Mean RLU]]</f>
        <v>1.2285581826611034</v>
      </c>
    </row>
    <row r="3" spans="1:15" x14ac:dyDescent="0.35">
      <c r="A3" t="s">
        <v>493</v>
      </c>
      <c r="B3" s="1">
        <v>0.2</v>
      </c>
      <c r="C3" t="s">
        <v>627</v>
      </c>
      <c r="D3">
        <v>27905</v>
      </c>
      <c r="E3">
        <v>2205</v>
      </c>
      <c r="F3" s="1">
        <v>0.08</v>
      </c>
      <c r="G3" t="s">
        <v>477</v>
      </c>
      <c r="H3" t="s">
        <v>0</v>
      </c>
      <c r="I3">
        <v>1</v>
      </c>
      <c r="J3">
        <v>34640</v>
      </c>
      <c r="K3">
        <v>32400</v>
      </c>
      <c r="L3">
        <v>33520</v>
      </c>
      <c r="M3">
        <v>1584</v>
      </c>
      <c r="N3" s="1">
        <v>0.05</v>
      </c>
      <c r="O3" s="18">
        <f>Table4[[#This Row],[Mean RLU2]]/Table4[[#This Row],[Mean RLU]]</f>
        <v>1.2012184196380578</v>
      </c>
    </row>
    <row r="4" spans="1:15" x14ac:dyDescent="0.35">
      <c r="A4" t="s">
        <v>546</v>
      </c>
      <c r="B4" s="1">
        <v>0.2</v>
      </c>
      <c r="C4" t="s">
        <v>627</v>
      </c>
      <c r="D4">
        <v>2660</v>
      </c>
      <c r="E4">
        <v>222</v>
      </c>
      <c r="F4" s="1">
        <v>0.08</v>
      </c>
      <c r="G4" t="s">
        <v>477</v>
      </c>
      <c r="H4" t="s">
        <v>0</v>
      </c>
      <c r="I4">
        <v>1</v>
      </c>
      <c r="J4">
        <v>3360</v>
      </c>
      <c r="K4">
        <v>3000</v>
      </c>
      <c r="L4">
        <v>3180</v>
      </c>
      <c r="M4">
        <v>255</v>
      </c>
      <c r="N4" s="1">
        <v>0.08</v>
      </c>
      <c r="O4" s="18">
        <f>Table4[[#This Row],[Mean RLU2]]/Table4[[#This Row],[Mean RLU]]</f>
        <v>1.1954887218045114</v>
      </c>
    </row>
    <row r="5" spans="1:15" x14ac:dyDescent="0.35">
      <c r="A5" t="s">
        <v>491</v>
      </c>
      <c r="B5" s="1">
        <v>0.19</v>
      </c>
      <c r="C5" t="s">
        <v>627</v>
      </c>
      <c r="D5">
        <v>14355</v>
      </c>
      <c r="E5">
        <v>1182</v>
      </c>
      <c r="F5" s="1">
        <v>0.08</v>
      </c>
      <c r="G5" t="s">
        <v>477</v>
      </c>
      <c r="H5" t="s">
        <v>0</v>
      </c>
      <c r="I5">
        <v>1</v>
      </c>
      <c r="J5">
        <v>18480</v>
      </c>
      <c r="K5">
        <v>15560</v>
      </c>
      <c r="L5">
        <v>17020</v>
      </c>
      <c r="M5">
        <v>2065</v>
      </c>
      <c r="N5" s="1">
        <v>0.12</v>
      </c>
      <c r="O5" s="18">
        <f>Table4[[#This Row],[Mean RLU2]]/Table4[[#This Row],[Mean RLU]]</f>
        <v>1.185649599442703</v>
      </c>
    </row>
    <row r="6" spans="1:15" x14ac:dyDescent="0.35">
      <c r="A6" t="s">
        <v>501</v>
      </c>
      <c r="B6" s="1">
        <v>0.19</v>
      </c>
      <c r="C6" t="s">
        <v>627</v>
      </c>
      <c r="D6">
        <v>42050</v>
      </c>
      <c r="E6">
        <v>4779</v>
      </c>
      <c r="F6" s="1">
        <v>0.11</v>
      </c>
      <c r="G6" t="s">
        <v>477</v>
      </c>
      <c r="H6" t="s">
        <v>0</v>
      </c>
      <c r="I6">
        <v>1</v>
      </c>
      <c r="J6">
        <v>48480</v>
      </c>
      <c r="K6">
        <v>51800</v>
      </c>
      <c r="L6">
        <v>50140</v>
      </c>
      <c r="M6">
        <v>2348</v>
      </c>
      <c r="N6" s="1">
        <v>0.05</v>
      </c>
      <c r="O6" s="18">
        <f>Table4[[#This Row],[Mean RLU2]]/Table4[[#This Row],[Mean RLU]]</f>
        <v>1.1923900118906063</v>
      </c>
    </row>
    <row r="7" spans="1:15" x14ac:dyDescent="0.35">
      <c r="A7" t="s">
        <v>558</v>
      </c>
      <c r="B7" s="1">
        <v>0.18</v>
      </c>
      <c r="C7" t="s">
        <v>627</v>
      </c>
      <c r="D7">
        <v>6674</v>
      </c>
      <c r="E7">
        <v>592</v>
      </c>
      <c r="F7" s="1">
        <v>0.09</v>
      </c>
      <c r="G7" t="s">
        <v>477</v>
      </c>
      <c r="H7" t="s">
        <v>0</v>
      </c>
      <c r="I7">
        <v>1</v>
      </c>
      <c r="J7">
        <v>7840</v>
      </c>
      <c r="K7">
        <v>7880</v>
      </c>
      <c r="L7">
        <v>7860</v>
      </c>
      <c r="M7">
        <v>28</v>
      </c>
      <c r="N7" s="1">
        <v>0</v>
      </c>
      <c r="O7" s="18">
        <f>Table4[[#This Row],[Mean RLU2]]/Table4[[#This Row],[Mean RLU]]</f>
        <v>1.1777045250224754</v>
      </c>
    </row>
    <row r="8" spans="1:15" x14ac:dyDescent="0.35">
      <c r="A8" t="s">
        <v>596</v>
      </c>
      <c r="B8" s="1">
        <v>0.18</v>
      </c>
      <c r="C8" t="s">
        <v>627</v>
      </c>
      <c r="D8">
        <v>16365</v>
      </c>
      <c r="E8">
        <v>1132</v>
      </c>
      <c r="F8" s="1">
        <v>7.0000000000000007E-2</v>
      </c>
      <c r="G8" t="s">
        <v>477</v>
      </c>
      <c r="H8" t="s">
        <v>0</v>
      </c>
      <c r="I8">
        <v>1</v>
      </c>
      <c r="J8">
        <v>20160</v>
      </c>
      <c r="K8">
        <v>18600</v>
      </c>
      <c r="L8">
        <v>19380</v>
      </c>
      <c r="M8">
        <v>1103</v>
      </c>
      <c r="N8" s="1">
        <v>0.06</v>
      </c>
      <c r="O8" s="18">
        <f>Table4[[#This Row],[Mean RLU2]]/Table4[[#This Row],[Mean RLU]]</f>
        <v>1.1842346471127405</v>
      </c>
    </row>
    <row r="9" spans="1:15" x14ac:dyDescent="0.35">
      <c r="A9" t="s">
        <v>523</v>
      </c>
      <c r="B9" s="1">
        <v>0.17</v>
      </c>
      <c r="C9" t="s">
        <v>627</v>
      </c>
      <c r="D9">
        <v>6505</v>
      </c>
      <c r="E9">
        <v>628</v>
      </c>
      <c r="F9" s="1">
        <v>0.1</v>
      </c>
      <c r="G9" t="s">
        <v>477</v>
      </c>
      <c r="H9" t="s">
        <v>0</v>
      </c>
      <c r="I9">
        <v>1</v>
      </c>
      <c r="J9">
        <v>7200</v>
      </c>
      <c r="K9">
        <v>8000</v>
      </c>
      <c r="L9">
        <v>7600</v>
      </c>
      <c r="M9">
        <v>566</v>
      </c>
      <c r="N9" s="1">
        <v>7.0000000000000007E-2</v>
      </c>
      <c r="O9" s="18">
        <f>Table4[[#This Row],[Mean RLU2]]/Table4[[#This Row],[Mean RLU]]</f>
        <v>1.1683320522674865</v>
      </c>
    </row>
    <row r="10" spans="1:15" x14ac:dyDescent="0.35">
      <c r="A10" t="s">
        <v>525</v>
      </c>
      <c r="B10" s="1">
        <v>0.15</v>
      </c>
      <c r="C10" t="s">
        <v>627</v>
      </c>
      <c r="D10">
        <v>48035</v>
      </c>
      <c r="E10">
        <v>2274</v>
      </c>
      <c r="F10" s="1">
        <v>0.05</v>
      </c>
      <c r="G10" t="s">
        <v>477</v>
      </c>
      <c r="H10" t="s">
        <v>0</v>
      </c>
      <c r="I10">
        <v>1</v>
      </c>
      <c r="J10">
        <v>52760</v>
      </c>
      <c r="K10">
        <v>58000</v>
      </c>
      <c r="L10">
        <v>55380</v>
      </c>
      <c r="M10">
        <v>3705</v>
      </c>
      <c r="N10" s="1">
        <v>7.0000000000000007E-2</v>
      </c>
      <c r="O10" s="18">
        <f>Table4[[#This Row],[Mean RLU2]]/Table4[[#This Row],[Mean RLU]]</f>
        <v>1.1529093369418133</v>
      </c>
    </row>
    <row r="11" spans="1:15" x14ac:dyDescent="0.35">
      <c r="A11" t="s">
        <v>514</v>
      </c>
      <c r="B11" s="1">
        <v>0.14000000000000001</v>
      </c>
      <c r="C11" t="s">
        <v>627</v>
      </c>
      <c r="D11">
        <v>401345</v>
      </c>
      <c r="E11">
        <v>21686</v>
      </c>
      <c r="F11" s="1">
        <v>0.05</v>
      </c>
      <c r="G11" t="s">
        <v>477</v>
      </c>
      <c r="H11" t="s">
        <v>0</v>
      </c>
      <c r="I11">
        <v>1</v>
      </c>
      <c r="J11">
        <v>466280</v>
      </c>
      <c r="K11">
        <v>449640</v>
      </c>
      <c r="L11">
        <v>457960</v>
      </c>
      <c r="M11">
        <v>11766</v>
      </c>
      <c r="N11" s="1">
        <v>0.03</v>
      </c>
      <c r="O11" s="18">
        <f>Table4[[#This Row],[Mean RLU2]]/Table4[[#This Row],[Mean RLU]]</f>
        <v>1.1410631750738143</v>
      </c>
    </row>
    <row r="12" spans="1:15" x14ac:dyDescent="0.35">
      <c r="A12" t="s">
        <v>548</v>
      </c>
      <c r="B12" s="1">
        <v>0.14000000000000001</v>
      </c>
      <c r="C12" t="s">
        <v>627</v>
      </c>
      <c r="D12">
        <v>780505</v>
      </c>
      <c r="E12">
        <v>38884</v>
      </c>
      <c r="F12" s="1">
        <v>0.05</v>
      </c>
      <c r="G12" t="s">
        <v>477</v>
      </c>
      <c r="H12" t="s">
        <v>0</v>
      </c>
      <c r="I12">
        <v>1</v>
      </c>
      <c r="J12">
        <v>840960</v>
      </c>
      <c r="K12">
        <v>945040</v>
      </c>
      <c r="L12">
        <v>893000</v>
      </c>
      <c r="M12">
        <v>73596</v>
      </c>
      <c r="N12" s="1">
        <v>0.08</v>
      </c>
      <c r="O12" s="18">
        <f>Table4[[#This Row],[Mean RLU2]]/Table4[[#This Row],[Mean RLU]]</f>
        <v>1.144131043362951</v>
      </c>
    </row>
    <row r="13" spans="1:15" x14ac:dyDescent="0.35">
      <c r="A13" t="s">
        <v>489</v>
      </c>
      <c r="B13" s="1">
        <v>0.12</v>
      </c>
      <c r="C13" t="s">
        <v>627</v>
      </c>
      <c r="D13">
        <v>17965</v>
      </c>
      <c r="E13">
        <v>1831</v>
      </c>
      <c r="F13" s="1">
        <v>0.1</v>
      </c>
      <c r="G13" t="s">
        <v>477</v>
      </c>
      <c r="H13" t="s">
        <v>0</v>
      </c>
      <c r="I13">
        <v>1</v>
      </c>
      <c r="J13">
        <v>20800</v>
      </c>
      <c r="K13">
        <v>19600</v>
      </c>
      <c r="L13">
        <v>20200</v>
      </c>
      <c r="M13">
        <v>849</v>
      </c>
      <c r="N13" s="1">
        <v>0.04</v>
      </c>
      <c r="O13" s="18">
        <f>Table4[[#This Row],[Mean RLU2]]/Table4[[#This Row],[Mean RLU]]</f>
        <v>1.1244085722237684</v>
      </c>
    </row>
    <row r="14" spans="1:15" x14ac:dyDescent="0.35">
      <c r="A14" t="s">
        <v>512</v>
      </c>
      <c r="B14" s="1">
        <v>0.12</v>
      </c>
      <c r="C14" t="s">
        <v>627</v>
      </c>
      <c r="D14">
        <v>45030</v>
      </c>
      <c r="E14">
        <v>2608</v>
      </c>
      <c r="F14" s="1">
        <v>0.06</v>
      </c>
      <c r="G14" t="s">
        <v>477</v>
      </c>
      <c r="H14" t="s">
        <v>0</v>
      </c>
      <c r="I14">
        <v>1</v>
      </c>
      <c r="J14">
        <v>50160</v>
      </c>
      <c r="K14">
        <v>51040</v>
      </c>
      <c r="L14">
        <v>50600</v>
      </c>
      <c r="M14">
        <v>622</v>
      </c>
      <c r="N14" s="1">
        <v>0.01</v>
      </c>
      <c r="O14" s="18">
        <f>Table4[[#This Row],[Mean RLU2]]/Table4[[#This Row],[Mean RLU]]</f>
        <v>1.1236953142349544</v>
      </c>
    </row>
    <row r="15" spans="1:15" x14ac:dyDescent="0.35">
      <c r="A15" t="s">
        <v>533</v>
      </c>
      <c r="B15" s="1">
        <v>0.11</v>
      </c>
      <c r="C15" t="s">
        <v>627</v>
      </c>
      <c r="D15">
        <v>137375</v>
      </c>
      <c r="E15">
        <v>10469</v>
      </c>
      <c r="F15" s="1">
        <v>0.08</v>
      </c>
      <c r="G15" t="s">
        <v>477</v>
      </c>
      <c r="H15" t="s">
        <v>0</v>
      </c>
      <c r="I15">
        <v>1</v>
      </c>
      <c r="J15">
        <v>149720</v>
      </c>
      <c r="K15">
        <v>154360</v>
      </c>
      <c r="L15">
        <v>152040</v>
      </c>
      <c r="M15">
        <v>3281</v>
      </c>
      <c r="N15" s="1">
        <v>0.02</v>
      </c>
      <c r="O15" s="18">
        <f>Table4[[#This Row],[Mean RLU2]]/Table4[[#This Row],[Mean RLU]]</f>
        <v>1.106751592356688</v>
      </c>
    </row>
    <row r="16" spans="1:15" x14ac:dyDescent="0.35">
      <c r="A16" t="s">
        <v>521</v>
      </c>
      <c r="B16" s="1">
        <v>0.1</v>
      </c>
      <c r="C16" t="s">
        <v>627</v>
      </c>
      <c r="D16">
        <v>17765</v>
      </c>
      <c r="E16">
        <v>1603</v>
      </c>
      <c r="F16" s="1">
        <v>0.09</v>
      </c>
      <c r="G16" t="s">
        <v>477</v>
      </c>
      <c r="H16" t="s">
        <v>0</v>
      </c>
      <c r="I16">
        <v>1</v>
      </c>
      <c r="J16">
        <v>21360</v>
      </c>
      <c r="K16">
        <v>17840</v>
      </c>
      <c r="L16">
        <v>19600</v>
      </c>
      <c r="M16">
        <v>2489</v>
      </c>
      <c r="N16" s="1">
        <v>0.13</v>
      </c>
      <c r="O16" s="18">
        <f>Table4[[#This Row],[Mean RLU2]]/Table4[[#This Row],[Mean RLU]]</f>
        <v>1.1032929918378835</v>
      </c>
    </row>
    <row r="17" spans="1:15" x14ac:dyDescent="0.35">
      <c r="A17" t="s">
        <v>535</v>
      </c>
      <c r="B17" s="1">
        <v>0.09</v>
      </c>
      <c r="C17" t="s">
        <v>627</v>
      </c>
      <c r="D17">
        <v>339510</v>
      </c>
      <c r="E17">
        <v>17261</v>
      </c>
      <c r="F17" s="1">
        <v>0.05</v>
      </c>
      <c r="G17" t="s">
        <v>477</v>
      </c>
      <c r="H17" t="s">
        <v>0</v>
      </c>
      <c r="I17">
        <v>1</v>
      </c>
      <c r="J17">
        <v>372400</v>
      </c>
      <c r="K17">
        <v>366680</v>
      </c>
      <c r="L17">
        <v>369540</v>
      </c>
      <c r="M17">
        <v>4045</v>
      </c>
      <c r="N17" s="1">
        <v>0.01</v>
      </c>
      <c r="O17" s="18">
        <f>Table4[[#This Row],[Mean RLU2]]/Table4[[#This Row],[Mean RLU]]</f>
        <v>1.0884510029159671</v>
      </c>
    </row>
    <row r="18" spans="1:15" x14ac:dyDescent="0.35">
      <c r="A18" t="s">
        <v>559</v>
      </c>
      <c r="B18" s="1">
        <v>0.09</v>
      </c>
      <c r="C18" t="s">
        <v>627</v>
      </c>
      <c r="D18">
        <v>5850</v>
      </c>
      <c r="E18">
        <v>627</v>
      </c>
      <c r="F18" s="1">
        <v>0.11</v>
      </c>
      <c r="G18" t="s">
        <v>477</v>
      </c>
      <c r="H18" t="s">
        <v>0</v>
      </c>
      <c r="I18">
        <v>1</v>
      </c>
      <c r="J18">
        <v>5720</v>
      </c>
      <c r="K18">
        <v>7040</v>
      </c>
      <c r="L18">
        <v>6380</v>
      </c>
      <c r="M18">
        <v>933</v>
      </c>
      <c r="N18" s="1">
        <v>0.15</v>
      </c>
      <c r="O18" s="18">
        <f>Table4[[#This Row],[Mean RLU2]]/Table4[[#This Row],[Mean RLU]]</f>
        <v>1.0905982905982905</v>
      </c>
    </row>
    <row r="19" spans="1:15" x14ac:dyDescent="0.35">
      <c r="A19" t="s">
        <v>573</v>
      </c>
      <c r="B19" s="1">
        <v>0.09</v>
      </c>
      <c r="C19" t="s">
        <v>627</v>
      </c>
      <c r="D19">
        <v>220080</v>
      </c>
      <c r="E19">
        <v>6448</v>
      </c>
      <c r="F19" s="1">
        <v>0.03</v>
      </c>
      <c r="G19" t="s">
        <v>477</v>
      </c>
      <c r="H19" t="s">
        <v>0</v>
      </c>
      <c r="I19">
        <v>1</v>
      </c>
      <c r="J19">
        <v>237680</v>
      </c>
      <c r="K19">
        <v>240400</v>
      </c>
      <c r="L19">
        <v>239040</v>
      </c>
      <c r="M19">
        <v>1923</v>
      </c>
      <c r="N19" s="1">
        <v>0.01</v>
      </c>
      <c r="O19" s="18">
        <f>Table4[[#This Row],[Mean RLU2]]/Table4[[#This Row],[Mean RLU]]</f>
        <v>1.0861504907306434</v>
      </c>
    </row>
    <row r="20" spans="1:15" x14ac:dyDescent="0.35">
      <c r="A20" t="s">
        <v>574</v>
      </c>
      <c r="B20" s="1">
        <v>0.09</v>
      </c>
      <c r="C20" t="s">
        <v>627</v>
      </c>
      <c r="D20">
        <v>70440</v>
      </c>
      <c r="E20">
        <v>5583</v>
      </c>
      <c r="F20" s="1">
        <v>0.08</v>
      </c>
      <c r="G20" t="s">
        <v>477</v>
      </c>
      <c r="H20" t="s">
        <v>0</v>
      </c>
      <c r="I20">
        <v>1</v>
      </c>
      <c r="J20">
        <v>80360</v>
      </c>
      <c r="K20">
        <v>73000</v>
      </c>
      <c r="L20">
        <v>76680</v>
      </c>
      <c r="M20">
        <v>5204</v>
      </c>
      <c r="N20" s="1">
        <v>7.0000000000000007E-2</v>
      </c>
      <c r="O20" s="18">
        <f>Table4[[#This Row],[Mean RLU2]]/Table4[[#This Row],[Mean RLU]]</f>
        <v>1.0885860306643953</v>
      </c>
    </row>
    <row r="21" spans="1:15" x14ac:dyDescent="0.35">
      <c r="A21" t="s">
        <v>575</v>
      </c>
      <c r="B21" s="1">
        <v>0.09</v>
      </c>
      <c r="C21" t="s">
        <v>627</v>
      </c>
      <c r="D21">
        <v>91705</v>
      </c>
      <c r="E21">
        <v>3449</v>
      </c>
      <c r="F21" s="1">
        <v>0.04</v>
      </c>
      <c r="G21" t="s">
        <v>477</v>
      </c>
      <c r="H21" t="s">
        <v>0</v>
      </c>
      <c r="I21">
        <v>1</v>
      </c>
      <c r="J21">
        <v>102280</v>
      </c>
      <c r="K21">
        <v>97480</v>
      </c>
      <c r="L21">
        <v>99880</v>
      </c>
      <c r="M21">
        <v>3394</v>
      </c>
      <c r="N21" s="1">
        <v>0.03</v>
      </c>
      <c r="O21" s="18">
        <f>Table4[[#This Row],[Mean RLU2]]/Table4[[#This Row],[Mean RLU]]</f>
        <v>1.0891445395561856</v>
      </c>
    </row>
    <row r="22" spans="1:15" x14ac:dyDescent="0.35">
      <c r="A22" t="s">
        <v>584</v>
      </c>
      <c r="B22" s="1">
        <v>0.09</v>
      </c>
      <c r="C22" t="s">
        <v>627</v>
      </c>
      <c r="D22">
        <v>48235</v>
      </c>
      <c r="E22">
        <v>3028</v>
      </c>
      <c r="F22" s="1">
        <v>0.06</v>
      </c>
      <c r="G22" t="s">
        <v>477</v>
      </c>
      <c r="H22" t="s">
        <v>0</v>
      </c>
      <c r="I22">
        <v>1</v>
      </c>
      <c r="J22">
        <v>55280</v>
      </c>
      <c r="K22">
        <v>49640</v>
      </c>
      <c r="L22">
        <v>52460</v>
      </c>
      <c r="M22">
        <v>3988</v>
      </c>
      <c r="N22" s="1">
        <v>0.08</v>
      </c>
      <c r="O22" s="18">
        <f>Table4[[#This Row],[Mean RLU2]]/Table4[[#This Row],[Mean RLU]]</f>
        <v>1.0875919975121799</v>
      </c>
    </row>
    <row r="23" spans="1:15" x14ac:dyDescent="0.35">
      <c r="A23" t="s">
        <v>586</v>
      </c>
      <c r="B23" s="1">
        <v>0.09</v>
      </c>
      <c r="C23" t="s">
        <v>627</v>
      </c>
      <c r="D23">
        <v>9520</v>
      </c>
      <c r="E23">
        <v>890</v>
      </c>
      <c r="F23" s="1">
        <v>0.09</v>
      </c>
      <c r="G23" t="s">
        <v>477</v>
      </c>
      <c r="H23" t="s">
        <v>0</v>
      </c>
      <c r="I23">
        <v>1</v>
      </c>
      <c r="J23">
        <v>10600</v>
      </c>
      <c r="K23">
        <v>10240</v>
      </c>
      <c r="L23">
        <v>10420</v>
      </c>
      <c r="M23">
        <v>255</v>
      </c>
      <c r="N23" s="1">
        <v>0.02</v>
      </c>
      <c r="O23" s="18">
        <f>Table4[[#This Row],[Mean RLU2]]/Table4[[#This Row],[Mean RLU]]</f>
        <v>1.0945378151260505</v>
      </c>
    </row>
    <row r="24" spans="1:15" x14ac:dyDescent="0.35">
      <c r="A24" t="s">
        <v>600</v>
      </c>
      <c r="B24" s="1">
        <v>0.09</v>
      </c>
      <c r="C24" t="s">
        <v>627</v>
      </c>
      <c r="D24">
        <v>588115</v>
      </c>
      <c r="E24">
        <v>31853</v>
      </c>
      <c r="F24" s="1">
        <v>0.05</v>
      </c>
      <c r="G24" t="s">
        <v>477</v>
      </c>
      <c r="H24" t="s">
        <v>0</v>
      </c>
      <c r="I24">
        <v>1</v>
      </c>
      <c r="J24">
        <v>642200</v>
      </c>
      <c r="K24">
        <v>638440</v>
      </c>
      <c r="L24">
        <v>640320</v>
      </c>
      <c r="M24">
        <v>2659</v>
      </c>
      <c r="N24" s="1">
        <v>0</v>
      </c>
      <c r="O24" s="18">
        <f>Table4[[#This Row],[Mean RLU2]]/Table4[[#This Row],[Mean RLU]]</f>
        <v>1.0887666527804936</v>
      </c>
    </row>
    <row r="25" spans="1:15" x14ac:dyDescent="0.35">
      <c r="A25" t="s">
        <v>482</v>
      </c>
      <c r="B25" s="1">
        <v>0.08</v>
      </c>
      <c r="C25" t="s">
        <v>627</v>
      </c>
      <c r="D25">
        <v>892975</v>
      </c>
      <c r="E25">
        <v>35727</v>
      </c>
      <c r="F25" s="1">
        <v>0.04</v>
      </c>
      <c r="G25" t="s">
        <v>477</v>
      </c>
      <c r="H25" t="s">
        <v>0</v>
      </c>
      <c r="I25">
        <v>1</v>
      </c>
      <c r="J25">
        <v>999080</v>
      </c>
      <c r="K25">
        <v>927840</v>
      </c>
      <c r="L25">
        <v>963460</v>
      </c>
      <c r="M25">
        <v>50374</v>
      </c>
      <c r="N25" s="1">
        <v>0.05</v>
      </c>
      <c r="O25" s="18">
        <f>Table4[[#This Row],[Mean RLU2]]/Table4[[#This Row],[Mean RLU]]</f>
        <v>1.0789327808729248</v>
      </c>
    </row>
    <row r="26" spans="1:15" x14ac:dyDescent="0.35">
      <c r="A26" t="s">
        <v>539</v>
      </c>
      <c r="B26" s="1">
        <v>0.08</v>
      </c>
      <c r="C26" t="s">
        <v>627</v>
      </c>
      <c r="D26">
        <v>14570</v>
      </c>
      <c r="E26">
        <v>1948</v>
      </c>
      <c r="F26" s="1">
        <v>0.13</v>
      </c>
      <c r="G26" t="s">
        <v>477</v>
      </c>
      <c r="H26" t="s">
        <v>0</v>
      </c>
      <c r="I26">
        <v>1</v>
      </c>
      <c r="J26">
        <v>14640</v>
      </c>
      <c r="K26">
        <v>16960</v>
      </c>
      <c r="L26">
        <v>15800</v>
      </c>
      <c r="M26">
        <v>1640</v>
      </c>
      <c r="N26" s="1">
        <v>0.1</v>
      </c>
      <c r="O26" s="18">
        <f>Table4[[#This Row],[Mean RLU2]]/Table4[[#This Row],[Mean RLU]]</f>
        <v>1.0844200411805078</v>
      </c>
    </row>
    <row r="27" spans="1:15" x14ac:dyDescent="0.35">
      <c r="A27" t="s">
        <v>544</v>
      </c>
      <c r="B27" s="1">
        <v>0.08</v>
      </c>
      <c r="C27" t="s">
        <v>627</v>
      </c>
      <c r="D27">
        <v>411705</v>
      </c>
      <c r="E27">
        <v>18588</v>
      </c>
      <c r="F27" s="1">
        <v>0.05</v>
      </c>
      <c r="G27" t="s">
        <v>477</v>
      </c>
      <c r="H27" t="s">
        <v>0</v>
      </c>
      <c r="I27">
        <v>1</v>
      </c>
      <c r="J27">
        <v>466080</v>
      </c>
      <c r="K27">
        <v>424280</v>
      </c>
      <c r="L27">
        <v>445180</v>
      </c>
      <c r="M27">
        <v>29557</v>
      </c>
      <c r="N27" s="1">
        <v>7.0000000000000007E-2</v>
      </c>
      <c r="O27" s="18">
        <f>Table4[[#This Row],[Mean RLU2]]/Table4[[#This Row],[Mean RLU]]</f>
        <v>1.0813082182630767</v>
      </c>
    </row>
    <row r="28" spans="1:15" x14ac:dyDescent="0.35">
      <c r="A28" t="s">
        <v>549</v>
      </c>
      <c r="B28" s="1">
        <v>0.08</v>
      </c>
      <c r="C28" t="s">
        <v>627</v>
      </c>
      <c r="D28">
        <v>128715</v>
      </c>
      <c r="E28">
        <v>5670</v>
      </c>
      <c r="F28" s="1">
        <v>0.04</v>
      </c>
      <c r="G28" t="s">
        <v>477</v>
      </c>
      <c r="H28" t="s">
        <v>0</v>
      </c>
      <c r="I28">
        <v>1</v>
      </c>
      <c r="J28">
        <v>138280</v>
      </c>
      <c r="K28">
        <v>140520</v>
      </c>
      <c r="L28">
        <v>139400</v>
      </c>
      <c r="M28">
        <v>1584</v>
      </c>
      <c r="N28" s="1">
        <v>0.01</v>
      </c>
      <c r="O28" s="18">
        <f>Table4[[#This Row],[Mean RLU2]]/Table4[[#This Row],[Mean RLU]]</f>
        <v>1.0830128578642737</v>
      </c>
    </row>
    <row r="29" spans="1:15" x14ac:dyDescent="0.35">
      <c r="A29" t="s">
        <v>531</v>
      </c>
      <c r="B29" s="1">
        <v>7.0000000000000007E-2</v>
      </c>
      <c r="C29" t="s">
        <v>627</v>
      </c>
      <c r="D29">
        <v>47175</v>
      </c>
      <c r="E29">
        <v>2408</v>
      </c>
      <c r="F29" s="1">
        <v>0.05</v>
      </c>
      <c r="G29" t="s">
        <v>477</v>
      </c>
      <c r="H29" t="s">
        <v>0</v>
      </c>
      <c r="I29">
        <v>1</v>
      </c>
      <c r="J29">
        <v>52720</v>
      </c>
      <c r="K29">
        <v>47920</v>
      </c>
      <c r="L29">
        <v>50320</v>
      </c>
      <c r="M29">
        <v>3394</v>
      </c>
      <c r="N29" s="1">
        <v>7.0000000000000007E-2</v>
      </c>
      <c r="O29" s="18">
        <f>Table4[[#This Row],[Mean RLU2]]/Table4[[#This Row],[Mean RLU]]</f>
        <v>1.0666666666666667</v>
      </c>
    </row>
    <row r="30" spans="1:15" x14ac:dyDescent="0.35">
      <c r="A30" t="s">
        <v>570</v>
      </c>
      <c r="B30" s="1">
        <v>7.0000000000000007E-2</v>
      </c>
      <c r="C30" t="s">
        <v>627</v>
      </c>
      <c r="D30">
        <v>838215</v>
      </c>
      <c r="E30">
        <v>33390</v>
      </c>
      <c r="F30" s="1">
        <v>0.04</v>
      </c>
      <c r="G30" t="s">
        <v>477</v>
      </c>
      <c r="H30" t="s">
        <v>0</v>
      </c>
      <c r="I30">
        <v>1</v>
      </c>
      <c r="J30">
        <v>928560</v>
      </c>
      <c r="K30">
        <v>864840</v>
      </c>
      <c r="L30">
        <v>896700</v>
      </c>
      <c r="M30">
        <v>45057</v>
      </c>
      <c r="N30" s="1">
        <v>0.05</v>
      </c>
      <c r="O30" s="18">
        <f>Table4[[#This Row],[Mean RLU2]]/Table4[[#This Row],[Mean RLU]]</f>
        <v>1.0697732681949141</v>
      </c>
    </row>
    <row r="31" spans="1:15" x14ac:dyDescent="0.35">
      <c r="A31" t="s">
        <v>591</v>
      </c>
      <c r="B31" s="1">
        <v>7.0000000000000007E-2</v>
      </c>
      <c r="C31" t="s">
        <v>627</v>
      </c>
      <c r="D31">
        <v>942525</v>
      </c>
      <c r="E31">
        <v>29883</v>
      </c>
      <c r="F31" s="1">
        <v>0.03</v>
      </c>
      <c r="G31" t="s">
        <v>477</v>
      </c>
      <c r="H31" t="s">
        <v>0</v>
      </c>
      <c r="I31">
        <v>1</v>
      </c>
      <c r="J31">
        <v>1026680</v>
      </c>
      <c r="K31">
        <v>984840</v>
      </c>
      <c r="L31">
        <v>1005760</v>
      </c>
      <c r="M31">
        <v>29585</v>
      </c>
      <c r="N31" s="1">
        <v>0.03</v>
      </c>
      <c r="O31" s="18">
        <f>Table4[[#This Row],[Mean RLU2]]/Table4[[#This Row],[Mean RLU]]</f>
        <v>1.0670910585926103</v>
      </c>
    </row>
    <row r="32" spans="1:15" x14ac:dyDescent="0.35">
      <c r="A32" t="s">
        <v>607</v>
      </c>
      <c r="B32" s="1">
        <v>7.0000000000000007E-2</v>
      </c>
      <c r="C32" t="s">
        <v>627</v>
      </c>
      <c r="D32">
        <v>817560</v>
      </c>
      <c r="E32">
        <v>37073</v>
      </c>
      <c r="F32" s="1">
        <v>0.05</v>
      </c>
      <c r="G32" t="s">
        <v>477</v>
      </c>
      <c r="H32" t="s">
        <v>0</v>
      </c>
      <c r="I32">
        <v>1</v>
      </c>
      <c r="J32">
        <v>881880</v>
      </c>
      <c r="K32">
        <v>870360</v>
      </c>
      <c r="L32">
        <v>876120</v>
      </c>
      <c r="M32">
        <v>8146</v>
      </c>
      <c r="N32" s="1">
        <v>0.01</v>
      </c>
      <c r="O32" s="18">
        <f>Table4[[#This Row],[Mean RLU2]]/Table4[[#This Row],[Mean RLU]]</f>
        <v>1.0716277704388668</v>
      </c>
    </row>
    <row r="33" spans="1:15" x14ac:dyDescent="0.35">
      <c r="A33" t="s">
        <v>485</v>
      </c>
      <c r="B33" s="1">
        <v>0.06</v>
      </c>
      <c r="C33" t="s">
        <v>627</v>
      </c>
      <c r="D33">
        <v>166560</v>
      </c>
      <c r="E33">
        <v>9585</v>
      </c>
      <c r="F33" s="1">
        <v>0.06</v>
      </c>
      <c r="G33" t="s">
        <v>477</v>
      </c>
      <c r="H33" t="s">
        <v>0</v>
      </c>
      <c r="I33">
        <v>1</v>
      </c>
      <c r="J33">
        <v>178800</v>
      </c>
      <c r="K33">
        <v>174160</v>
      </c>
      <c r="L33">
        <v>176480</v>
      </c>
      <c r="M33">
        <v>3281</v>
      </c>
      <c r="N33" s="1">
        <v>0.02</v>
      </c>
      <c r="O33" s="18">
        <f>Table4[[#This Row],[Mean RLU2]]/Table4[[#This Row],[Mean RLU]]</f>
        <v>1.0595581171950048</v>
      </c>
    </row>
    <row r="34" spans="1:15" x14ac:dyDescent="0.35">
      <c r="A34" t="s">
        <v>520</v>
      </c>
      <c r="B34" s="1">
        <v>0.06</v>
      </c>
      <c r="C34" t="s">
        <v>627</v>
      </c>
      <c r="D34">
        <v>88360</v>
      </c>
      <c r="E34">
        <v>5691</v>
      </c>
      <c r="F34" s="1">
        <v>0.06</v>
      </c>
      <c r="G34" t="s">
        <v>477</v>
      </c>
      <c r="H34" t="s">
        <v>0</v>
      </c>
      <c r="I34">
        <v>1</v>
      </c>
      <c r="J34">
        <v>90640</v>
      </c>
      <c r="K34">
        <v>97360</v>
      </c>
      <c r="L34">
        <v>94000</v>
      </c>
      <c r="M34">
        <v>4752</v>
      </c>
      <c r="N34" s="1">
        <v>0.05</v>
      </c>
      <c r="O34" s="18">
        <f>Table4[[#This Row],[Mean RLU2]]/Table4[[#This Row],[Mean RLU]]</f>
        <v>1.0638297872340425</v>
      </c>
    </row>
    <row r="35" spans="1:15" x14ac:dyDescent="0.35">
      <c r="A35" t="s">
        <v>540</v>
      </c>
      <c r="B35" s="1">
        <v>0.05</v>
      </c>
      <c r="C35" t="s">
        <v>627</v>
      </c>
      <c r="D35">
        <v>1041915</v>
      </c>
      <c r="E35">
        <v>41940</v>
      </c>
      <c r="F35" s="1">
        <v>0.04</v>
      </c>
      <c r="G35" t="s">
        <v>477</v>
      </c>
      <c r="H35" t="s">
        <v>0</v>
      </c>
      <c r="I35">
        <v>1</v>
      </c>
      <c r="J35">
        <v>1101560</v>
      </c>
      <c r="K35">
        <v>1083640</v>
      </c>
      <c r="L35">
        <v>1092600</v>
      </c>
      <c r="M35">
        <v>12671</v>
      </c>
      <c r="N35" s="1">
        <v>0.01</v>
      </c>
      <c r="O35" s="18">
        <f>Table4[[#This Row],[Mean RLU2]]/Table4[[#This Row],[Mean RLU]]</f>
        <v>1.0486460027929341</v>
      </c>
    </row>
    <row r="36" spans="1:15" x14ac:dyDescent="0.35">
      <c r="A36" t="s">
        <v>580</v>
      </c>
      <c r="B36" s="1">
        <v>0.05</v>
      </c>
      <c r="C36" t="s">
        <v>627</v>
      </c>
      <c r="D36">
        <v>470840</v>
      </c>
      <c r="E36">
        <v>24172</v>
      </c>
      <c r="F36" s="1">
        <v>0.05</v>
      </c>
      <c r="G36" t="s">
        <v>477</v>
      </c>
      <c r="H36" t="s">
        <v>0</v>
      </c>
      <c r="I36">
        <v>1</v>
      </c>
      <c r="J36">
        <v>516920</v>
      </c>
      <c r="K36">
        <v>475560</v>
      </c>
      <c r="L36">
        <v>496240</v>
      </c>
      <c r="M36">
        <v>29246</v>
      </c>
      <c r="N36" s="1">
        <v>0.06</v>
      </c>
      <c r="O36" s="18">
        <f>Table4[[#This Row],[Mean RLU2]]/Table4[[#This Row],[Mean RLU]]</f>
        <v>1.0539461388157336</v>
      </c>
    </row>
    <row r="37" spans="1:15" x14ac:dyDescent="0.35">
      <c r="A37" t="s">
        <v>487</v>
      </c>
      <c r="B37" s="1">
        <v>0.04</v>
      </c>
      <c r="C37" t="s">
        <v>627</v>
      </c>
      <c r="D37">
        <v>27250</v>
      </c>
      <c r="E37">
        <v>3223</v>
      </c>
      <c r="F37" s="1">
        <v>0.12</v>
      </c>
      <c r="G37" t="s">
        <v>477</v>
      </c>
      <c r="H37" t="s">
        <v>0</v>
      </c>
      <c r="I37">
        <v>1</v>
      </c>
      <c r="J37">
        <v>28400</v>
      </c>
      <c r="K37">
        <v>28480</v>
      </c>
      <c r="L37">
        <v>28440</v>
      </c>
      <c r="M37">
        <v>57</v>
      </c>
      <c r="N37" s="1">
        <v>0</v>
      </c>
      <c r="O37" s="18">
        <f>Table4[[#This Row],[Mean RLU2]]/Table4[[#This Row],[Mean RLU]]</f>
        <v>1.0436697247706421</v>
      </c>
    </row>
    <row r="38" spans="1:15" x14ac:dyDescent="0.35">
      <c r="A38" t="s">
        <v>496</v>
      </c>
      <c r="B38" s="1">
        <v>0.04</v>
      </c>
      <c r="C38" t="s">
        <v>627</v>
      </c>
      <c r="D38">
        <v>127635</v>
      </c>
      <c r="E38">
        <v>6951</v>
      </c>
      <c r="F38" s="1">
        <v>0.05</v>
      </c>
      <c r="G38" t="s">
        <v>477</v>
      </c>
      <c r="H38" t="s">
        <v>0</v>
      </c>
      <c r="I38">
        <v>1</v>
      </c>
      <c r="J38">
        <v>129280</v>
      </c>
      <c r="K38">
        <v>136000</v>
      </c>
      <c r="L38">
        <v>132640</v>
      </c>
      <c r="M38">
        <v>4752</v>
      </c>
      <c r="N38" s="1">
        <v>0.04</v>
      </c>
      <c r="O38" s="18">
        <f>Table4[[#This Row],[Mean RLU2]]/Table4[[#This Row],[Mean RLU]]</f>
        <v>1.039213381909351</v>
      </c>
    </row>
    <row r="39" spans="1:15" x14ac:dyDescent="0.35">
      <c r="A39" t="s">
        <v>518</v>
      </c>
      <c r="B39" s="1">
        <v>0.04</v>
      </c>
      <c r="C39" t="s">
        <v>627</v>
      </c>
      <c r="D39">
        <v>101875</v>
      </c>
      <c r="E39">
        <v>16353</v>
      </c>
      <c r="F39" s="1">
        <v>0.16</v>
      </c>
      <c r="G39" t="s">
        <v>477</v>
      </c>
      <c r="H39" t="s">
        <v>0</v>
      </c>
      <c r="I39">
        <v>1</v>
      </c>
      <c r="J39">
        <v>101240</v>
      </c>
      <c r="K39">
        <v>109960</v>
      </c>
      <c r="L39">
        <v>105600</v>
      </c>
      <c r="M39">
        <v>6166</v>
      </c>
      <c r="N39" s="1">
        <v>0.06</v>
      </c>
      <c r="O39" s="18">
        <f>Table4[[#This Row],[Mean RLU2]]/Table4[[#This Row],[Mean RLU]]</f>
        <v>1.036564417177914</v>
      </c>
    </row>
    <row r="40" spans="1:15" x14ac:dyDescent="0.35">
      <c r="A40" t="s">
        <v>529</v>
      </c>
      <c r="B40" s="1">
        <v>0.04</v>
      </c>
      <c r="C40" t="s">
        <v>627</v>
      </c>
      <c r="D40">
        <v>35165</v>
      </c>
      <c r="E40">
        <v>2912</v>
      </c>
      <c r="F40" s="1">
        <v>0.08</v>
      </c>
      <c r="G40" t="s">
        <v>477</v>
      </c>
      <c r="H40" t="s">
        <v>0</v>
      </c>
      <c r="I40">
        <v>1</v>
      </c>
      <c r="J40">
        <v>38760</v>
      </c>
      <c r="K40">
        <v>34120</v>
      </c>
      <c r="L40">
        <v>36440</v>
      </c>
      <c r="M40">
        <v>3281</v>
      </c>
      <c r="N40" s="1">
        <v>0.09</v>
      </c>
      <c r="O40" s="18">
        <f>Table4[[#This Row],[Mean RLU2]]/Table4[[#This Row],[Mean RLU]]</f>
        <v>1.0362576425423007</v>
      </c>
    </row>
    <row r="41" spans="1:15" x14ac:dyDescent="0.35">
      <c r="A41" t="s">
        <v>551</v>
      </c>
      <c r="B41" s="1">
        <v>0.04</v>
      </c>
      <c r="C41" t="s">
        <v>627</v>
      </c>
      <c r="D41">
        <v>1234530</v>
      </c>
      <c r="E41">
        <v>55815</v>
      </c>
      <c r="F41" s="1">
        <v>0.05</v>
      </c>
      <c r="G41" t="s">
        <v>477</v>
      </c>
      <c r="H41" t="s">
        <v>0</v>
      </c>
      <c r="I41">
        <v>1</v>
      </c>
      <c r="J41">
        <v>1306840</v>
      </c>
      <c r="K41">
        <v>1254920</v>
      </c>
      <c r="L41">
        <v>1280880</v>
      </c>
      <c r="M41">
        <v>36713</v>
      </c>
      <c r="N41" s="1">
        <v>0.03</v>
      </c>
      <c r="O41" s="18">
        <f>Table4[[#This Row],[Mean RLU2]]/Table4[[#This Row],[Mean RLU]]</f>
        <v>1.0375446526208354</v>
      </c>
    </row>
    <row r="42" spans="1:15" x14ac:dyDescent="0.35">
      <c r="A42" t="s">
        <v>561</v>
      </c>
      <c r="B42" s="1">
        <v>0.04</v>
      </c>
      <c r="C42" t="s">
        <v>627</v>
      </c>
      <c r="D42">
        <v>141355</v>
      </c>
      <c r="E42">
        <v>6844</v>
      </c>
      <c r="F42" s="1">
        <v>0.05</v>
      </c>
      <c r="G42" t="s">
        <v>477</v>
      </c>
      <c r="H42" t="s">
        <v>0</v>
      </c>
      <c r="I42">
        <v>1</v>
      </c>
      <c r="J42">
        <v>147320</v>
      </c>
      <c r="K42">
        <v>148000</v>
      </c>
      <c r="L42">
        <v>147660</v>
      </c>
      <c r="M42">
        <v>481</v>
      </c>
      <c r="N42" s="1">
        <v>0</v>
      </c>
      <c r="O42" s="18">
        <f>Table4[[#This Row],[Mean RLU2]]/Table4[[#This Row],[Mean RLU]]</f>
        <v>1.0446040111775317</v>
      </c>
    </row>
    <row r="43" spans="1:15" x14ac:dyDescent="0.35">
      <c r="A43" t="s">
        <v>572</v>
      </c>
      <c r="B43" s="1">
        <v>0.04</v>
      </c>
      <c r="C43" t="s">
        <v>627</v>
      </c>
      <c r="D43">
        <v>57475</v>
      </c>
      <c r="E43">
        <v>2567</v>
      </c>
      <c r="F43" s="1">
        <v>0.04</v>
      </c>
      <c r="G43" t="s">
        <v>477</v>
      </c>
      <c r="H43" t="s">
        <v>0</v>
      </c>
      <c r="I43">
        <v>1</v>
      </c>
      <c r="J43">
        <v>61440</v>
      </c>
      <c r="K43">
        <v>57720</v>
      </c>
      <c r="L43">
        <v>59580</v>
      </c>
      <c r="M43">
        <v>2630</v>
      </c>
      <c r="N43" s="1">
        <v>0.04</v>
      </c>
      <c r="O43" s="18">
        <f>Table4[[#This Row],[Mean RLU2]]/Table4[[#This Row],[Mean RLU]]</f>
        <v>1.036624619399739</v>
      </c>
    </row>
    <row r="44" spans="1:15" x14ac:dyDescent="0.35">
      <c r="A44" t="s">
        <v>578</v>
      </c>
      <c r="B44" s="1">
        <v>0.04</v>
      </c>
      <c r="C44" t="s">
        <v>627</v>
      </c>
      <c r="D44">
        <v>64010</v>
      </c>
      <c r="E44">
        <v>6891</v>
      </c>
      <c r="F44" s="1">
        <v>0.11</v>
      </c>
      <c r="G44" t="s">
        <v>477</v>
      </c>
      <c r="H44" t="s">
        <v>0</v>
      </c>
      <c r="I44">
        <v>1</v>
      </c>
      <c r="J44">
        <v>63560</v>
      </c>
      <c r="K44">
        <v>69760</v>
      </c>
      <c r="L44">
        <v>66660</v>
      </c>
      <c r="M44">
        <v>4384</v>
      </c>
      <c r="N44" s="1">
        <v>7.0000000000000007E-2</v>
      </c>
      <c r="O44" s="18">
        <f>Table4[[#This Row],[Mean RLU2]]/Table4[[#This Row],[Mean RLU]]</f>
        <v>1.0413997812841744</v>
      </c>
    </row>
    <row r="45" spans="1:15" x14ac:dyDescent="0.35">
      <c r="A45" t="s">
        <v>604</v>
      </c>
      <c r="B45" s="1">
        <v>0.04</v>
      </c>
      <c r="C45" t="s">
        <v>627</v>
      </c>
      <c r="D45">
        <v>12295</v>
      </c>
      <c r="E45">
        <v>1367</v>
      </c>
      <c r="F45" s="1">
        <v>0.11</v>
      </c>
      <c r="G45" t="s">
        <v>477</v>
      </c>
      <c r="H45" t="s">
        <v>0</v>
      </c>
      <c r="I45">
        <v>1</v>
      </c>
      <c r="J45">
        <v>13040</v>
      </c>
      <c r="K45">
        <v>12640</v>
      </c>
      <c r="L45">
        <v>12840</v>
      </c>
      <c r="M45">
        <v>283</v>
      </c>
      <c r="N45" s="1">
        <v>0.02</v>
      </c>
      <c r="O45" s="18">
        <f>Table4[[#This Row],[Mean RLU2]]/Table4[[#This Row],[Mean RLU]]</f>
        <v>1.044326962179748</v>
      </c>
    </row>
    <row r="46" spans="1:15" x14ac:dyDescent="0.35">
      <c r="A46" t="s">
        <v>541</v>
      </c>
      <c r="B46" s="1">
        <v>0.03</v>
      </c>
      <c r="C46" t="s">
        <v>627</v>
      </c>
      <c r="D46">
        <v>6985</v>
      </c>
      <c r="E46">
        <v>801</v>
      </c>
      <c r="F46" s="1">
        <v>0.11</v>
      </c>
      <c r="G46" t="s">
        <v>477</v>
      </c>
      <c r="H46" t="s">
        <v>0</v>
      </c>
      <c r="I46">
        <v>1</v>
      </c>
      <c r="J46">
        <v>6800</v>
      </c>
      <c r="K46">
        <v>7640</v>
      </c>
      <c r="L46">
        <v>7220</v>
      </c>
      <c r="M46">
        <v>594</v>
      </c>
      <c r="N46" s="1">
        <v>0.08</v>
      </c>
      <c r="O46" s="18">
        <f>Table4[[#This Row],[Mean RLU2]]/Table4[[#This Row],[Mean RLU]]</f>
        <v>1.0336435218324982</v>
      </c>
    </row>
    <row r="47" spans="1:15" x14ac:dyDescent="0.35">
      <c r="A47" t="s">
        <v>557</v>
      </c>
      <c r="B47" s="1">
        <v>0.03</v>
      </c>
      <c r="C47" t="s">
        <v>627</v>
      </c>
      <c r="D47">
        <v>1899385</v>
      </c>
      <c r="E47">
        <v>59750</v>
      </c>
      <c r="F47" s="1">
        <v>0.03</v>
      </c>
      <c r="G47" t="s">
        <v>477</v>
      </c>
      <c r="H47" t="s">
        <v>0</v>
      </c>
      <c r="I47">
        <v>1</v>
      </c>
      <c r="J47">
        <v>1937520</v>
      </c>
      <c r="K47">
        <v>1964400</v>
      </c>
      <c r="L47">
        <v>1950960</v>
      </c>
      <c r="M47">
        <v>19007</v>
      </c>
      <c r="N47" s="1">
        <v>0.01</v>
      </c>
      <c r="O47" s="18">
        <f>Table4[[#This Row],[Mean RLU2]]/Table4[[#This Row],[Mean RLU]]</f>
        <v>1.0271535260097346</v>
      </c>
    </row>
    <row r="48" spans="1:15" x14ac:dyDescent="0.35">
      <c r="A48" t="s">
        <v>564</v>
      </c>
      <c r="B48" s="1">
        <v>0.03</v>
      </c>
      <c r="C48" t="s">
        <v>627</v>
      </c>
      <c r="D48">
        <v>56425</v>
      </c>
      <c r="E48">
        <v>4086</v>
      </c>
      <c r="F48" s="1">
        <v>7.0000000000000007E-2</v>
      </c>
      <c r="G48" t="s">
        <v>477</v>
      </c>
      <c r="H48" t="s">
        <v>0</v>
      </c>
      <c r="I48">
        <v>1</v>
      </c>
      <c r="J48">
        <v>60280</v>
      </c>
      <c r="K48">
        <v>55680</v>
      </c>
      <c r="L48">
        <v>57980</v>
      </c>
      <c r="M48">
        <v>3253</v>
      </c>
      <c r="N48" s="1">
        <v>0.06</v>
      </c>
      <c r="O48" s="18">
        <f>Table4[[#This Row],[Mean RLU2]]/Table4[[#This Row],[Mean RLU]]</f>
        <v>1.0275587062472309</v>
      </c>
    </row>
    <row r="49" spans="1:15" x14ac:dyDescent="0.35">
      <c r="A49" t="s">
        <v>587</v>
      </c>
      <c r="B49" s="1">
        <v>0.03</v>
      </c>
      <c r="C49" t="s">
        <v>627</v>
      </c>
      <c r="D49">
        <v>24815</v>
      </c>
      <c r="E49">
        <v>2446</v>
      </c>
      <c r="F49" s="1">
        <v>0.1</v>
      </c>
      <c r="G49" t="s">
        <v>477</v>
      </c>
      <c r="H49" t="s">
        <v>0</v>
      </c>
      <c r="I49">
        <v>1</v>
      </c>
      <c r="J49">
        <v>27280</v>
      </c>
      <c r="K49">
        <v>23680</v>
      </c>
      <c r="L49">
        <v>25480</v>
      </c>
      <c r="M49">
        <v>2546</v>
      </c>
      <c r="N49" s="1">
        <v>0.1</v>
      </c>
      <c r="O49" s="18">
        <f>Table4[[#This Row],[Mean RLU2]]/Table4[[#This Row],[Mean RLU]]</f>
        <v>1.0267983074753173</v>
      </c>
    </row>
    <row r="50" spans="1:15" x14ac:dyDescent="0.35">
      <c r="A50" t="s">
        <v>598</v>
      </c>
      <c r="B50" s="1">
        <v>0.03</v>
      </c>
      <c r="C50" t="s">
        <v>627</v>
      </c>
      <c r="D50">
        <v>10765</v>
      </c>
      <c r="E50">
        <v>1395</v>
      </c>
      <c r="F50" s="1">
        <v>0.13</v>
      </c>
      <c r="G50" t="s">
        <v>477</v>
      </c>
      <c r="H50" t="s">
        <v>0</v>
      </c>
      <c r="I50">
        <v>1</v>
      </c>
      <c r="J50">
        <v>9920</v>
      </c>
      <c r="K50">
        <v>12240</v>
      </c>
      <c r="L50">
        <v>11080</v>
      </c>
      <c r="M50">
        <v>1640</v>
      </c>
      <c r="N50" s="1">
        <v>0.15</v>
      </c>
      <c r="O50" s="18">
        <f>Table4[[#This Row],[Mean RLU2]]/Table4[[#This Row],[Mean RLU]]</f>
        <v>1.0292614955875523</v>
      </c>
    </row>
    <row r="51" spans="1:15" x14ac:dyDescent="0.35">
      <c r="A51" t="s">
        <v>602</v>
      </c>
      <c r="B51" s="1">
        <v>0.03</v>
      </c>
      <c r="C51" t="s">
        <v>627</v>
      </c>
      <c r="D51">
        <v>2124125</v>
      </c>
      <c r="E51">
        <v>80602</v>
      </c>
      <c r="F51" s="1">
        <v>0.04</v>
      </c>
      <c r="G51" t="s">
        <v>477</v>
      </c>
      <c r="H51" t="s">
        <v>0</v>
      </c>
      <c r="I51">
        <v>1</v>
      </c>
      <c r="J51">
        <v>2201040</v>
      </c>
      <c r="K51">
        <v>2160760</v>
      </c>
      <c r="L51">
        <v>2180900</v>
      </c>
      <c r="M51">
        <v>28482</v>
      </c>
      <c r="N51" s="1">
        <v>0.01</v>
      </c>
      <c r="O51" s="18">
        <f>Table4[[#This Row],[Mean RLU2]]/Table4[[#This Row],[Mean RLU]]</f>
        <v>1.0267286529747544</v>
      </c>
    </row>
    <row r="52" spans="1:15" x14ac:dyDescent="0.35">
      <c r="A52" t="s">
        <v>506</v>
      </c>
      <c r="B52" s="1">
        <v>0.02</v>
      </c>
      <c r="C52" t="s">
        <v>627</v>
      </c>
      <c r="D52">
        <v>1483000</v>
      </c>
      <c r="E52">
        <v>95416</v>
      </c>
      <c r="F52" s="1">
        <v>0.06</v>
      </c>
      <c r="G52" t="s">
        <v>477</v>
      </c>
      <c r="H52" t="s">
        <v>0</v>
      </c>
      <c r="I52">
        <v>1</v>
      </c>
      <c r="J52">
        <v>1531280</v>
      </c>
      <c r="K52">
        <v>1507480</v>
      </c>
      <c r="L52">
        <v>1519380</v>
      </c>
      <c r="M52">
        <v>16829</v>
      </c>
      <c r="N52" s="1">
        <v>0.01</v>
      </c>
      <c r="O52" s="18">
        <f>Table4[[#This Row],[Mean RLU2]]/Table4[[#This Row],[Mean RLU]]</f>
        <v>1.0245313553607551</v>
      </c>
    </row>
    <row r="53" spans="1:15" x14ac:dyDescent="0.35">
      <c r="A53" t="s">
        <v>553</v>
      </c>
      <c r="B53" s="1">
        <v>0.02</v>
      </c>
      <c r="C53" t="s">
        <v>627</v>
      </c>
      <c r="D53">
        <v>2670</v>
      </c>
      <c r="E53">
        <v>498</v>
      </c>
      <c r="F53" s="1">
        <v>0.19</v>
      </c>
      <c r="G53" t="s">
        <v>477</v>
      </c>
      <c r="H53" t="s">
        <v>0</v>
      </c>
      <c r="I53">
        <v>1</v>
      </c>
      <c r="J53">
        <v>2560</v>
      </c>
      <c r="K53">
        <v>2880</v>
      </c>
      <c r="L53">
        <v>2720</v>
      </c>
      <c r="M53">
        <v>226</v>
      </c>
      <c r="N53" s="1">
        <v>0.08</v>
      </c>
      <c r="O53" s="18">
        <f>Table4[[#This Row],[Mean RLU2]]/Table4[[#This Row],[Mean RLU]]</f>
        <v>1.0187265917602997</v>
      </c>
    </row>
    <row r="54" spans="1:15" x14ac:dyDescent="0.35">
      <c r="A54" t="s">
        <v>569</v>
      </c>
      <c r="B54" s="1">
        <v>0.02</v>
      </c>
      <c r="C54" t="s">
        <v>627</v>
      </c>
      <c r="D54">
        <v>917585</v>
      </c>
      <c r="E54">
        <v>36363</v>
      </c>
      <c r="F54" s="1">
        <v>0.04</v>
      </c>
      <c r="G54" t="s">
        <v>477</v>
      </c>
      <c r="H54" t="s">
        <v>0</v>
      </c>
      <c r="I54">
        <v>1</v>
      </c>
      <c r="J54">
        <v>948400</v>
      </c>
      <c r="K54">
        <v>919440</v>
      </c>
      <c r="L54">
        <v>933920</v>
      </c>
      <c r="M54">
        <v>20478</v>
      </c>
      <c r="N54" s="1">
        <v>0.02</v>
      </c>
      <c r="O54" s="18">
        <f>Table4[[#This Row],[Mean RLU2]]/Table4[[#This Row],[Mean RLU]]</f>
        <v>1.0178021654669596</v>
      </c>
    </row>
    <row r="55" spans="1:15" x14ac:dyDescent="0.35">
      <c r="A55" t="s">
        <v>599</v>
      </c>
      <c r="B55" s="1">
        <v>0.02</v>
      </c>
      <c r="C55" t="s">
        <v>627</v>
      </c>
      <c r="D55">
        <v>382640</v>
      </c>
      <c r="E55">
        <v>10784</v>
      </c>
      <c r="F55" s="1">
        <v>0.03</v>
      </c>
      <c r="G55" t="s">
        <v>477</v>
      </c>
      <c r="H55" t="s">
        <v>0</v>
      </c>
      <c r="I55">
        <v>1</v>
      </c>
      <c r="J55">
        <v>390160</v>
      </c>
      <c r="K55">
        <v>387920</v>
      </c>
      <c r="L55">
        <v>389040</v>
      </c>
      <c r="M55">
        <v>1584</v>
      </c>
      <c r="N55" s="1">
        <v>0</v>
      </c>
      <c r="O55" s="18">
        <f>Table4[[#This Row],[Mean RLU2]]/Table4[[#This Row],[Mean RLU]]</f>
        <v>1.0167259042441983</v>
      </c>
    </row>
    <row r="56" spans="1:15" x14ac:dyDescent="0.35">
      <c r="A56" t="s">
        <v>498</v>
      </c>
      <c r="B56" s="1">
        <v>0.01</v>
      </c>
      <c r="C56" t="s">
        <v>627</v>
      </c>
      <c r="D56">
        <v>99730</v>
      </c>
      <c r="E56">
        <v>10509</v>
      </c>
      <c r="F56" s="1">
        <v>0.11</v>
      </c>
      <c r="G56" t="s">
        <v>477</v>
      </c>
      <c r="H56" t="s">
        <v>0</v>
      </c>
      <c r="I56">
        <v>1</v>
      </c>
      <c r="J56">
        <v>99960</v>
      </c>
      <c r="K56">
        <v>100840</v>
      </c>
      <c r="L56">
        <v>100400</v>
      </c>
      <c r="M56">
        <v>622</v>
      </c>
      <c r="N56" s="1">
        <v>0.01</v>
      </c>
      <c r="O56" s="18">
        <f>Table4[[#This Row],[Mean RLU2]]/Table4[[#This Row],[Mean RLU]]</f>
        <v>1.0067181389752331</v>
      </c>
    </row>
    <row r="57" spans="1:15" x14ac:dyDescent="0.35">
      <c r="A57" t="s">
        <v>508</v>
      </c>
      <c r="B57" s="1">
        <v>0.01</v>
      </c>
      <c r="C57" t="s">
        <v>627</v>
      </c>
      <c r="D57">
        <v>815365</v>
      </c>
      <c r="E57">
        <v>27780</v>
      </c>
      <c r="F57" s="1">
        <v>0.03</v>
      </c>
      <c r="G57" t="s">
        <v>477</v>
      </c>
      <c r="H57" t="s">
        <v>0</v>
      </c>
      <c r="I57">
        <v>1</v>
      </c>
      <c r="J57">
        <v>841080</v>
      </c>
      <c r="K57">
        <v>799320</v>
      </c>
      <c r="L57">
        <v>820200</v>
      </c>
      <c r="M57">
        <v>29529</v>
      </c>
      <c r="N57" s="1">
        <v>0.04</v>
      </c>
      <c r="O57" s="18">
        <f>Table4[[#This Row],[Mean RLU2]]/Table4[[#This Row],[Mean RLU]]</f>
        <v>1.0059298596334156</v>
      </c>
    </row>
    <row r="58" spans="1:15" x14ac:dyDescent="0.35">
      <c r="A58" t="s">
        <v>555</v>
      </c>
      <c r="B58" s="1">
        <v>0.01</v>
      </c>
      <c r="C58" t="s">
        <v>627</v>
      </c>
      <c r="D58">
        <v>161545</v>
      </c>
      <c r="E58">
        <v>7324</v>
      </c>
      <c r="F58" s="1">
        <v>0.05</v>
      </c>
      <c r="G58" t="s">
        <v>477</v>
      </c>
      <c r="H58" t="s">
        <v>0</v>
      </c>
      <c r="I58">
        <v>1</v>
      </c>
      <c r="J58">
        <v>158240</v>
      </c>
      <c r="K58">
        <v>166920</v>
      </c>
      <c r="L58">
        <v>162580</v>
      </c>
      <c r="M58">
        <v>6138</v>
      </c>
      <c r="N58" s="1">
        <v>0.04</v>
      </c>
      <c r="O58" s="18">
        <f>Table4[[#This Row],[Mean RLU2]]/Table4[[#This Row],[Mean RLU]]</f>
        <v>1.0064068835309048</v>
      </c>
    </row>
    <row r="59" spans="1:15" x14ac:dyDescent="0.35">
      <c r="A59" t="s">
        <v>582</v>
      </c>
      <c r="B59" s="1">
        <v>0.01</v>
      </c>
      <c r="C59" t="s">
        <v>627</v>
      </c>
      <c r="D59">
        <v>86400</v>
      </c>
      <c r="E59">
        <v>3155</v>
      </c>
      <c r="F59" s="1">
        <v>0.04</v>
      </c>
      <c r="G59" t="s">
        <v>477</v>
      </c>
      <c r="H59" t="s">
        <v>0</v>
      </c>
      <c r="I59">
        <v>1</v>
      </c>
      <c r="J59">
        <v>91120</v>
      </c>
      <c r="K59">
        <v>83200</v>
      </c>
      <c r="L59">
        <v>87160</v>
      </c>
      <c r="M59">
        <v>5600</v>
      </c>
      <c r="N59" s="1">
        <v>0.06</v>
      </c>
      <c r="O59" s="18">
        <f>Table4[[#This Row],[Mean RLU2]]/Table4[[#This Row],[Mean RLU]]</f>
        <v>1.0087962962962962</v>
      </c>
    </row>
    <row r="60" spans="1:15" x14ac:dyDescent="0.35">
      <c r="A60" t="s">
        <v>505</v>
      </c>
      <c r="B60" s="1">
        <v>0</v>
      </c>
      <c r="C60" t="s">
        <v>627</v>
      </c>
      <c r="D60">
        <v>77200</v>
      </c>
      <c r="E60">
        <v>2630</v>
      </c>
      <c r="F60" s="1">
        <v>0.03</v>
      </c>
      <c r="G60" t="s">
        <v>477</v>
      </c>
      <c r="H60" t="s">
        <v>0</v>
      </c>
      <c r="I60">
        <v>1</v>
      </c>
      <c r="J60">
        <v>78360</v>
      </c>
      <c r="K60">
        <v>75880</v>
      </c>
      <c r="L60">
        <v>77120</v>
      </c>
      <c r="M60">
        <v>1754</v>
      </c>
      <c r="N60" s="1">
        <v>0.02</v>
      </c>
      <c r="O60" s="18">
        <f>Table4[[#This Row],[Mean RLU2]]/Table4[[#This Row],[Mean RLU]]</f>
        <v>0.99896373056994814</v>
      </c>
    </row>
    <row r="61" spans="1:15" x14ac:dyDescent="0.35">
      <c r="A61" t="s">
        <v>527</v>
      </c>
      <c r="B61" s="1">
        <v>0</v>
      </c>
      <c r="C61" t="s">
        <v>627</v>
      </c>
      <c r="D61">
        <v>9775</v>
      </c>
      <c r="E61">
        <v>505</v>
      </c>
      <c r="F61" s="1">
        <v>0.05</v>
      </c>
      <c r="G61" t="s">
        <v>477</v>
      </c>
      <c r="H61" t="s">
        <v>0</v>
      </c>
      <c r="I61">
        <v>1</v>
      </c>
      <c r="J61">
        <v>9040</v>
      </c>
      <c r="K61">
        <v>10600</v>
      </c>
      <c r="L61">
        <v>9820</v>
      </c>
      <c r="M61">
        <v>1103</v>
      </c>
      <c r="N61" s="1">
        <v>0.11</v>
      </c>
      <c r="O61" s="18">
        <f>Table4[[#This Row],[Mean RLU2]]/Table4[[#This Row],[Mean RLU]]</f>
        <v>1.0046035805626599</v>
      </c>
    </row>
    <row r="62" spans="1:15" x14ac:dyDescent="0.35">
      <c r="A62" t="s">
        <v>603</v>
      </c>
      <c r="B62" s="1">
        <v>0</v>
      </c>
      <c r="C62" t="s">
        <v>627</v>
      </c>
      <c r="D62">
        <v>131540</v>
      </c>
      <c r="E62">
        <v>11906</v>
      </c>
      <c r="F62" s="1">
        <v>0.09</v>
      </c>
      <c r="G62" t="s">
        <v>477</v>
      </c>
      <c r="H62" t="s">
        <v>0</v>
      </c>
      <c r="I62">
        <v>1</v>
      </c>
      <c r="J62">
        <v>134840</v>
      </c>
      <c r="K62">
        <v>129120</v>
      </c>
      <c r="L62">
        <v>131980</v>
      </c>
      <c r="M62">
        <v>4045</v>
      </c>
      <c r="N62" s="1">
        <v>0.03</v>
      </c>
      <c r="O62" s="18">
        <f>Table4[[#This Row],[Mean RLU2]]/Table4[[#This Row],[Mean RLU]]</f>
        <v>1.0033449901170746</v>
      </c>
    </row>
    <row r="63" spans="1:15" x14ac:dyDescent="0.35">
      <c r="A63" t="s">
        <v>504</v>
      </c>
      <c r="B63" s="1">
        <v>-0.01</v>
      </c>
      <c r="C63" t="s">
        <v>627</v>
      </c>
      <c r="D63">
        <v>370225</v>
      </c>
      <c r="E63">
        <v>37294</v>
      </c>
      <c r="F63" s="1">
        <v>0.1</v>
      </c>
      <c r="G63" t="s">
        <v>477</v>
      </c>
      <c r="H63" t="s">
        <v>0</v>
      </c>
      <c r="I63">
        <v>1</v>
      </c>
      <c r="J63" t="s">
        <v>628</v>
      </c>
      <c r="K63">
        <v>366600</v>
      </c>
      <c r="L63">
        <v>366600</v>
      </c>
      <c r="M63">
        <v>0</v>
      </c>
      <c r="N63" s="1">
        <v>0</v>
      </c>
      <c r="O63" s="18">
        <f>Table4[[#This Row],[Mean RLU2]]/Table4[[#This Row],[Mean RLU]]</f>
        <v>0.99020865689783244</v>
      </c>
    </row>
    <row r="64" spans="1:15" x14ac:dyDescent="0.35">
      <c r="A64" t="s">
        <v>510</v>
      </c>
      <c r="B64" s="1">
        <v>-0.01</v>
      </c>
      <c r="C64" t="s">
        <v>627</v>
      </c>
      <c r="D64">
        <v>19215</v>
      </c>
      <c r="E64">
        <v>2142</v>
      </c>
      <c r="F64" s="1">
        <v>0.11</v>
      </c>
      <c r="G64" t="s">
        <v>477</v>
      </c>
      <c r="H64" t="s">
        <v>0</v>
      </c>
      <c r="I64">
        <v>1</v>
      </c>
      <c r="J64">
        <v>19920</v>
      </c>
      <c r="K64">
        <v>18240</v>
      </c>
      <c r="L64">
        <v>19080</v>
      </c>
      <c r="M64">
        <v>1188</v>
      </c>
      <c r="N64" s="1">
        <v>0.06</v>
      </c>
      <c r="O64" s="18">
        <f>Table4[[#This Row],[Mean RLU2]]/Table4[[#This Row],[Mean RLU]]</f>
        <v>0.99297423887587821</v>
      </c>
    </row>
    <row r="65" spans="1:15" x14ac:dyDescent="0.35">
      <c r="A65" t="s">
        <v>516</v>
      </c>
      <c r="B65" s="1">
        <v>-0.01</v>
      </c>
      <c r="C65" t="s">
        <v>627</v>
      </c>
      <c r="D65">
        <v>30860</v>
      </c>
      <c r="E65">
        <v>2310</v>
      </c>
      <c r="F65" s="1">
        <v>7.0000000000000007E-2</v>
      </c>
      <c r="G65" t="s">
        <v>477</v>
      </c>
      <c r="H65" t="s">
        <v>0</v>
      </c>
      <c r="I65">
        <v>1</v>
      </c>
      <c r="J65">
        <v>30160</v>
      </c>
      <c r="K65">
        <v>30680</v>
      </c>
      <c r="L65">
        <v>30420</v>
      </c>
      <c r="M65">
        <v>368</v>
      </c>
      <c r="N65" s="1">
        <v>0.01</v>
      </c>
      <c r="O65" s="18">
        <f>Table4[[#This Row],[Mean RLU2]]/Table4[[#This Row],[Mean RLU]]</f>
        <v>0.98574206092028516</v>
      </c>
    </row>
    <row r="66" spans="1:15" x14ac:dyDescent="0.35">
      <c r="A66" t="s">
        <v>566</v>
      </c>
      <c r="B66" s="1">
        <v>-0.01</v>
      </c>
      <c r="C66" t="s">
        <v>627</v>
      </c>
      <c r="D66">
        <v>475270</v>
      </c>
      <c r="E66">
        <v>14025</v>
      </c>
      <c r="F66" s="1">
        <v>0.03</v>
      </c>
      <c r="G66" t="s">
        <v>477</v>
      </c>
      <c r="H66" t="s">
        <v>0</v>
      </c>
      <c r="I66">
        <v>1</v>
      </c>
      <c r="J66">
        <v>466240</v>
      </c>
      <c r="K66">
        <v>473880</v>
      </c>
      <c r="L66">
        <v>470060</v>
      </c>
      <c r="M66">
        <v>5402</v>
      </c>
      <c r="N66" s="1">
        <v>0.01</v>
      </c>
      <c r="O66" s="18">
        <f>Table4[[#This Row],[Mean RLU2]]/Table4[[#This Row],[Mean RLU]]</f>
        <v>0.98903781008689795</v>
      </c>
    </row>
    <row r="67" spans="1:15" x14ac:dyDescent="0.35">
      <c r="A67" t="s">
        <v>606</v>
      </c>
      <c r="B67" s="1">
        <v>-0.01</v>
      </c>
      <c r="C67" t="s">
        <v>627</v>
      </c>
      <c r="D67">
        <v>185260</v>
      </c>
      <c r="E67">
        <v>8873</v>
      </c>
      <c r="F67" s="1">
        <v>0.05</v>
      </c>
      <c r="G67" t="s">
        <v>477</v>
      </c>
      <c r="H67" t="s">
        <v>0</v>
      </c>
      <c r="I67">
        <v>1</v>
      </c>
      <c r="J67">
        <v>174720</v>
      </c>
      <c r="K67">
        <v>193080</v>
      </c>
      <c r="L67">
        <v>183900</v>
      </c>
      <c r="M67">
        <v>12982</v>
      </c>
      <c r="N67" s="1">
        <v>7.0000000000000007E-2</v>
      </c>
      <c r="O67" s="18">
        <f>Table4[[#This Row],[Mean RLU2]]/Table4[[#This Row],[Mean RLU]]</f>
        <v>0.99265896577782575</v>
      </c>
    </row>
    <row r="68" spans="1:15" x14ac:dyDescent="0.35">
      <c r="A68" t="s">
        <v>499</v>
      </c>
      <c r="B68" s="1">
        <v>-0.02</v>
      </c>
      <c r="C68" t="s">
        <v>627</v>
      </c>
      <c r="D68">
        <v>4580</v>
      </c>
      <c r="E68">
        <v>795</v>
      </c>
      <c r="F68" s="1">
        <v>0.17</v>
      </c>
      <c r="G68" t="s">
        <v>477</v>
      </c>
      <c r="H68" t="s">
        <v>0</v>
      </c>
      <c r="I68">
        <v>1</v>
      </c>
      <c r="J68">
        <v>4560</v>
      </c>
      <c r="K68">
        <v>4400</v>
      </c>
      <c r="L68">
        <v>4480</v>
      </c>
      <c r="M68">
        <v>113</v>
      </c>
      <c r="N68" s="1">
        <v>0.03</v>
      </c>
      <c r="O68" s="18">
        <f>Table4[[#This Row],[Mean RLU2]]/Table4[[#This Row],[Mean RLU]]</f>
        <v>0.97816593886462877</v>
      </c>
    </row>
    <row r="69" spans="1:15" x14ac:dyDescent="0.35">
      <c r="A69" t="s">
        <v>503</v>
      </c>
      <c r="B69" s="1">
        <v>-0.02</v>
      </c>
      <c r="C69" t="s">
        <v>627</v>
      </c>
      <c r="D69">
        <v>20225</v>
      </c>
      <c r="E69">
        <v>1636</v>
      </c>
      <c r="F69" s="1">
        <v>0.08</v>
      </c>
      <c r="G69" t="s">
        <v>477</v>
      </c>
      <c r="H69" t="s">
        <v>0</v>
      </c>
      <c r="I69">
        <v>1</v>
      </c>
      <c r="J69">
        <v>19160</v>
      </c>
      <c r="K69">
        <v>20480</v>
      </c>
      <c r="L69">
        <v>19820</v>
      </c>
      <c r="M69">
        <v>933</v>
      </c>
      <c r="N69" s="1">
        <v>0.05</v>
      </c>
      <c r="O69" s="18">
        <f>Table4[[#This Row],[Mean RLU2]]/Table4[[#This Row],[Mean RLU]]</f>
        <v>0.97997527812113716</v>
      </c>
    </row>
    <row r="70" spans="1:15" x14ac:dyDescent="0.35">
      <c r="A70" t="s">
        <v>562</v>
      </c>
      <c r="B70" s="1">
        <v>-0.02</v>
      </c>
      <c r="C70" t="s">
        <v>627</v>
      </c>
      <c r="D70">
        <v>1040780</v>
      </c>
      <c r="E70">
        <v>19360</v>
      </c>
      <c r="F70" s="1">
        <v>0.02</v>
      </c>
      <c r="G70" t="s">
        <v>477</v>
      </c>
      <c r="H70" t="s">
        <v>0</v>
      </c>
      <c r="I70">
        <v>1</v>
      </c>
      <c r="J70">
        <v>1023200</v>
      </c>
      <c r="K70">
        <v>1009160</v>
      </c>
      <c r="L70">
        <v>1016180</v>
      </c>
      <c r="M70">
        <v>9928</v>
      </c>
      <c r="N70" s="1">
        <v>0.01</v>
      </c>
      <c r="O70" s="18">
        <f>Table4[[#This Row],[Mean RLU2]]/Table4[[#This Row],[Mean RLU]]</f>
        <v>0.97636388093545223</v>
      </c>
    </row>
    <row r="71" spans="1:15" x14ac:dyDescent="0.35">
      <c r="A71" t="s">
        <v>537</v>
      </c>
      <c r="B71" s="1">
        <v>-0.03</v>
      </c>
      <c r="C71" t="s">
        <v>627</v>
      </c>
      <c r="D71">
        <v>7490</v>
      </c>
      <c r="E71">
        <v>733</v>
      </c>
      <c r="F71" s="1">
        <v>0.1</v>
      </c>
      <c r="G71" t="s">
        <v>477</v>
      </c>
      <c r="H71" t="s">
        <v>0</v>
      </c>
      <c r="I71">
        <v>1</v>
      </c>
      <c r="J71">
        <v>8000</v>
      </c>
      <c r="K71">
        <v>6600</v>
      </c>
      <c r="L71">
        <v>7300</v>
      </c>
      <c r="M71">
        <v>990</v>
      </c>
      <c r="N71" s="1">
        <v>0.14000000000000001</v>
      </c>
      <c r="O71" s="18">
        <f>Table4[[#This Row],[Mean RLU2]]/Table4[[#This Row],[Mean RLU]]</f>
        <v>0.97463284379172233</v>
      </c>
    </row>
    <row r="72" spans="1:15" x14ac:dyDescent="0.35">
      <c r="A72" t="s">
        <v>571</v>
      </c>
      <c r="B72" s="1">
        <v>-0.03</v>
      </c>
      <c r="C72" t="s">
        <v>627</v>
      </c>
      <c r="D72">
        <v>10015</v>
      </c>
      <c r="E72">
        <v>1191</v>
      </c>
      <c r="F72" s="1">
        <v>0.12</v>
      </c>
      <c r="G72" t="s">
        <v>477</v>
      </c>
      <c r="H72" t="s">
        <v>0</v>
      </c>
      <c r="I72">
        <v>1</v>
      </c>
      <c r="J72">
        <v>10080</v>
      </c>
      <c r="K72">
        <v>9400</v>
      </c>
      <c r="L72">
        <v>9740</v>
      </c>
      <c r="M72">
        <v>481</v>
      </c>
      <c r="N72" s="1">
        <v>0.05</v>
      </c>
      <c r="O72" s="18">
        <f>Table4[[#This Row],[Mean RLU2]]/Table4[[#This Row],[Mean RLU]]</f>
        <v>0.97254118821767344</v>
      </c>
    </row>
    <row r="73" spans="1:15" x14ac:dyDescent="0.35">
      <c r="A73" t="s">
        <v>593</v>
      </c>
      <c r="B73" s="1">
        <v>-0.04</v>
      </c>
      <c r="C73" t="s">
        <v>627</v>
      </c>
      <c r="D73">
        <v>13945</v>
      </c>
      <c r="E73">
        <v>1625</v>
      </c>
      <c r="F73" s="1">
        <v>0.12</v>
      </c>
      <c r="G73" t="s">
        <v>477</v>
      </c>
      <c r="H73" t="s">
        <v>0</v>
      </c>
      <c r="I73">
        <v>1</v>
      </c>
      <c r="J73">
        <v>12600</v>
      </c>
      <c r="K73">
        <v>14280</v>
      </c>
      <c r="L73">
        <v>13440</v>
      </c>
      <c r="M73">
        <v>1188</v>
      </c>
      <c r="N73" s="1">
        <v>0.09</v>
      </c>
      <c r="O73" s="18">
        <f>Table4[[#This Row],[Mean RLU2]]/Table4[[#This Row],[Mean RLU]]</f>
        <v>0.96378630333452853</v>
      </c>
    </row>
    <row r="74" spans="1:15" x14ac:dyDescent="0.35">
      <c r="A74" t="s">
        <v>576</v>
      </c>
      <c r="B74" s="1">
        <v>-7.0000000000000007E-2</v>
      </c>
      <c r="C74" t="s">
        <v>627</v>
      </c>
      <c r="D74">
        <v>57710</v>
      </c>
      <c r="E74">
        <v>5620</v>
      </c>
      <c r="F74" s="1">
        <v>0.1</v>
      </c>
      <c r="G74" t="s">
        <v>477</v>
      </c>
      <c r="H74" t="s">
        <v>0</v>
      </c>
      <c r="I74">
        <v>1</v>
      </c>
      <c r="J74">
        <v>54600</v>
      </c>
      <c r="K74">
        <v>53200</v>
      </c>
      <c r="L74">
        <v>53900</v>
      </c>
      <c r="M74">
        <v>990</v>
      </c>
      <c r="N74" s="1">
        <v>0.02</v>
      </c>
      <c r="O74" s="18">
        <f>Table4[[#This Row],[Mean RLU2]]/Table4[[#This Row],[Mean RLU]]</f>
        <v>0.93398024605787555</v>
      </c>
    </row>
    <row r="75" spans="1:15" x14ac:dyDescent="0.35">
      <c r="A75" t="s">
        <v>543</v>
      </c>
      <c r="B75" s="1">
        <v>-0.08</v>
      </c>
      <c r="C75" t="s">
        <v>627</v>
      </c>
      <c r="D75">
        <v>89760</v>
      </c>
      <c r="E75">
        <v>8554</v>
      </c>
      <c r="F75" s="1">
        <v>0.1</v>
      </c>
      <c r="G75" t="s">
        <v>477</v>
      </c>
      <c r="H75" t="s">
        <v>0</v>
      </c>
      <c r="I75">
        <v>1</v>
      </c>
      <c r="J75">
        <v>84760</v>
      </c>
      <c r="K75">
        <v>80560</v>
      </c>
      <c r="L75">
        <v>82660</v>
      </c>
      <c r="M75">
        <v>2970</v>
      </c>
      <c r="N75" s="1">
        <v>0.04</v>
      </c>
      <c r="O75" s="18">
        <f>Table4[[#This Row],[Mean RLU2]]/Table4[[#This Row],[Mean RLU]]</f>
        <v>0.92090017825311943</v>
      </c>
    </row>
    <row r="76" spans="1:15" x14ac:dyDescent="0.35">
      <c r="A76" t="s">
        <v>567</v>
      </c>
      <c r="B76" s="1">
        <v>-0.11</v>
      </c>
      <c r="C76" t="s">
        <v>627</v>
      </c>
      <c r="D76">
        <v>9625</v>
      </c>
      <c r="E76">
        <v>1292</v>
      </c>
      <c r="F76" s="1">
        <v>0.13</v>
      </c>
      <c r="G76" t="s">
        <v>477</v>
      </c>
      <c r="H76" t="s">
        <v>0</v>
      </c>
      <c r="I76">
        <v>1</v>
      </c>
      <c r="J76">
        <v>8960</v>
      </c>
      <c r="K76">
        <v>8160</v>
      </c>
      <c r="L76">
        <v>8560</v>
      </c>
      <c r="M76">
        <v>566</v>
      </c>
      <c r="N76" s="1">
        <v>7.0000000000000007E-2</v>
      </c>
      <c r="O76" s="18">
        <f>Table4[[#This Row],[Mean RLU2]]/Table4[[#This Row],[Mean RLU]]</f>
        <v>0.88935064935064934</v>
      </c>
    </row>
    <row r="77" spans="1:15" x14ac:dyDescent="0.35">
      <c r="A77" t="s">
        <v>589</v>
      </c>
      <c r="B77" s="1">
        <v>-0.11</v>
      </c>
      <c r="C77" t="s">
        <v>627</v>
      </c>
      <c r="D77">
        <v>15230</v>
      </c>
      <c r="E77">
        <v>1852</v>
      </c>
      <c r="F77" s="1">
        <v>0.12</v>
      </c>
      <c r="G77" t="s">
        <v>477</v>
      </c>
      <c r="H77" t="s">
        <v>0</v>
      </c>
      <c r="I77">
        <v>1</v>
      </c>
      <c r="J77">
        <v>15400</v>
      </c>
      <c r="K77">
        <v>11720</v>
      </c>
      <c r="L77">
        <v>13560</v>
      </c>
      <c r="M77">
        <v>2602</v>
      </c>
      <c r="N77" s="1">
        <v>0.19</v>
      </c>
      <c r="O77" s="18">
        <f>Table4[[#This Row],[Mean RLU2]]/Table4[[#This Row],[Mean RLU]]</f>
        <v>0.8903479973736047</v>
      </c>
    </row>
    <row r="78" spans="1:15" x14ac:dyDescent="0.35">
      <c r="A78" t="s">
        <v>595</v>
      </c>
      <c r="B78" s="1">
        <v>-0.14000000000000001</v>
      </c>
      <c r="C78" t="s">
        <v>627</v>
      </c>
      <c r="D78">
        <v>5033</v>
      </c>
      <c r="E78">
        <v>867</v>
      </c>
      <c r="F78" s="1">
        <v>0.17</v>
      </c>
      <c r="G78" t="s">
        <v>477</v>
      </c>
      <c r="H78" t="s">
        <v>0</v>
      </c>
      <c r="I78">
        <v>1</v>
      </c>
      <c r="J78">
        <v>3920</v>
      </c>
      <c r="K78">
        <v>4720</v>
      </c>
      <c r="L78">
        <v>4320</v>
      </c>
      <c r="M78">
        <v>566</v>
      </c>
      <c r="N78" s="1">
        <v>0.13</v>
      </c>
      <c r="O78" s="18">
        <f>Table4[[#This Row],[Mean RLU2]]/Table4[[#This Row],[Mean RLU]]</f>
        <v>0.85833498907212402</v>
      </c>
    </row>
    <row r="79" spans="1:15" x14ac:dyDescent="0.35">
      <c r="A79" t="s">
        <v>608</v>
      </c>
      <c r="B79" s="1">
        <v>-0.19</v>
      </c>
      <c r="C79" t="s">
        <v>627</v>
      </c>
      <c r="D79">
        <v>2585</v>
      </c>
      <c r="E79">
        <v>475</v>
      </c>
      <c r="F79" s="1">
        <v>0.18</v>
      </c>
      <c r="G79" t="s">
        <v>477</v>
      </c>
      <c r="H79" t="s">
        <v>0</v>
      </c>
      <c r="I79">
        <v>1</v>
      </c>
      <c r="J79">
        <v>2000</v>
      </c>
      <c r="K79">
        <v>2200</v>
      </c>
      <c r="L79">
        <v>2100</v>
      </c>
      <c r="M79">
        <v>141</v>
      </c>
      <c r="N79" s="1">
        <v>7.0000000000000007E-2</v>
      </c>
      <c r="O79" s="18">
        <f>Table4[[#This Row],[Mean RLU2]]/Table4[[#This Row],[Mean RLU]]</f>
        <v>0.8123791102514507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31BE9-3DD3-4EE4-B117-915AFCD35F47}">
  <dimension ref="A1:G161"/>
  <sheetViews>
    <sheetView topLeftCell="A23" zoomScale="117" workbookViewId="0">
      <selection activeCell="G53" sqref="G53"/>
    </sheetView>
  </sheetViews>
  <sheetFormatPr defaultRowHeight="14.5" x14ac:dyDescent="0.35"/>
  <cols>
    <col min="1" max="1" width="14.90625" bestFit="1" customWidth="1"/>
    <col min="2" max="2" width="7.7265625" bestFit="1" customWidth="1"/>
    <col min="3" max="3" width="7.453125" bestFit="1" customWidth="1"/>
    <col min="4" max="4" width="25.90625" bestFit="1" customWidth="1"/>
    <col min="5" max="5" width="12.54296875" style="4" bestFit="1" customWidth="1"/>
    <col min="6" max="6" width="8.1796875" style="3" bestFit="1" customWidth="1"/>
    <col min="7" max="7" width="11.81640625" style="2" bestFit="1" customWidth="1"/>
  </cols>
  <sheetData>
    <row r="1" spans="1:7" ht="16.5" x14ac:dyDescent="0.45">
      <c r="A1" t="s">
        <v>436</v>
      </c>
      <c r="B1" t="s">
        <v>437</v>
      </c>
      <c r="C1" t="s">
        <v>438</v>
      </c>
      <c r="D1" t="s">
        <v>439</v>
      </c>
      <c r="E1" s="4" t="s">
        <v>440</v>
      </c>
      <c r="F1" s="3" t="s">
        <v>1</v>
      </c>
      <c r="G1" s="2" t="s">
        <v>612</v>
      </c>
    </row>
    <row r="2" spans="1:7" x14ac:dyDescent="0.35">
      <c r="A2" t="s">
        <v>3</v>
      </c>
      <c r="B2" t="s">
        <v>4</v>
      </c>
      <c r="C2" t="s">
        <v>5</v>
      </c>
      <c r="D2" t="s">
        <v>6</v>
      </c>
      <c r="E2" s="4" t="s">
        <v>7</v>
      </c>
      <c r="F2" s="3" t="s">
        <v>8</v>
      </c>
      <c r="G2" s="2">
        <v>1.4000000000000001E-7</v>
      </c>
    </row>
    <row r="3" spans="1:7" x14ac:dyDescent="0.35">
      <c r="A3" t="s">
        <v>9</v>
      </c>
      <c r="B3" t="s">
        <v>4</v>
      </c>
      <c r="C3" t="s">
        <v>5</v>
      </c>
      <c r="D3" t="s">
        <v>10</v>
      </c>
      <c r="E3" s="4" t="s">
        <v>11</v>
      </c>
      <c r="F3" s="3" t="s">
        <v>12</v>
      </c>
      <c r="G3" s="2">
        <v>3.5999999999999999E-7</v>
      </c>
    </row>
    <row r="4" spans="1:7" x14ac:dyDescent="0.35">
      <c r="A4" t="s">
        <v>13</v>
      </c>
      <c r="B4" t="s">
        <v>4</v>
      </c>
      <c r="C4" t="s">
        <v>5</v>
      </c>
      <c r="D4" t="s">
        <v>14</v>
      </c>
      <c r="E4" s="4" t="s">
        <v>15</v>
      </c>
      <c r="F4" s="3" t="s">
        <v>16</v>
      </c>
      <c r="G4" s="2">
        <v>1.0000000000000001E-5</v>
      </c>
    </row>
    <row r="5" spans="1:7" x14ac:dyDescent="0.35">
      <c r="A5" t="s">
        <v>17</v>
      </c>
      <c r="B5" t="s">
        <v>4</v>
      </c>
      <c r="C5" t="s">
        <v>5</v>
      </c>
      <c r="D5" t="s">
        <v>441</v>
      </c>
      <c r="E5" s="4" t="s">
        <v>18</v>
      </c>
      <c r="F5" s="3">
        <v>59</v>
      </c>
      <c r="G5" s="2">
        <v>2.7000000000000001E-7</v>
      </c>
    </row>
    <row r="6" spans="1:7" x14ac:dyDescent="0.35">
      <c r="A6" t="s">
        <v>19</v>
      </c>
      <c r="B6" t="s">
        <v>4</v>
      </c>
      <c r="C6" t="s">
        <v>5</v>
      </c>
      <c r="D6" t="s">
        <v>441</v>
      </c>
      <c r="E6" s="4" t="s">
        <v>20</v>
      </c>
      <c r="F6" s="3">
        <v>62</v>
      </c>
      <c r="G6" s="2">
        <v>1.5999999999999999E-5</v>
      </c>
    </row>
    <row r="7" spans="1:7" x14ac:dyDescent="0.35">
      <c r="A7" t="s">
        <v>21</v>
      </c>
      <c r="B7" t="s">
        <v>4</v>
      </c>
      <c r="C7" t="s">
        <v>5</v>
      </c>
      <c r="D7" t="s">
        <v>441</v>
      </c>
      <c r="E7" s="4" t="s">
        <v>22</v>
      </c>
      <c r="F7" s="3">
        <v>200</v>
      </c>
      <c r="G7" s="2">
        <v>5.0000000000000004E-6</v>
      </c>
    </row>
    <row r="8" spans="1:7" x14ac:dyDescent="0.35">
      <c r="A8" t="s">
        <v>23</v>
      </c>
      <c r="B8" t="s">
        <v>4</v>
      </c>
      <c r="C8" t="s">
        <v>5</v>
      </c>
      <c r="D8" t="s">
        <v>24</v>
      </c>
      <c r="E8" s="4" t="s">
        <v>25</v>
      </c>
      <c r="F8" s="3" t="s">
        <v>26</v>
      </c>
      <c r="G8" s="2">
        <v>2.3999999999999999E-6</v>
      </c>
    </row>
    <row r="9" spans="1:7" x14ac:dyDescent="0.35">
      <c r="A9" t="s">
        <v>27</v>
      </c>
      <c r="B9" t="s">
        <v>4</v>
      </c>
      <c r="C9" t="s">
        <v>5</v>
      </c>
      <c r="D9" t="s">
        <v>24</v>
      </c>
      <c r="E9" s="4" t="s">
        <v>28</v>
      </c>
      <c r="F9" s="3" t="s">
        <v>29</v>
      </c>
      <c r="G9" s="2">
        <v>1.7E-6</v>
      </c>
    </row>
    <row r="10" spans="1:7" x14ac:dyDescent="0.35">
      <c r="A10" t="s">
        <v>30</v>
      </c>
      <c r="B10" t="s">
        <v>4</v>
      </c>
      <c r="C10" t="s">
        <v>5</v>
      </c>
      <c r="D10" t="s">
        <v>442</v>
      </c>
      <c r="E10" s="4" t="s">
        <v>31</v>
      </c>
      <c r="F10" s="3">
        <v>113</v>
      </c>
      <c r="G10" s="2">
        <v>1.4999999999999999E-7</v>
      </c>
    </row>
    <row r="11" spans="1:7" x14ac:dyDescent="0.35">
      <c r="A11" t="s">
        <v>32</v>
      </c>
      <c r="B11" t="s">
        <v>4</v>
      </c>
      <c r="C11" t="s">
        <v>5</v>
      </c>
      <c r="D11" t="s">
        <v>33</v>
      </c>
      <c r="E11" s="4" t="s">
        <v>34</v>
      </c>
      <c r="F11" s="3" t="s">
        <v>35</v>
      </c>
      <c r="G11" s="2">
        <v>1.6E-7</v>
      </c>
    </row>
    <row r="12" spans="1:7" x14ac:dyDescent="0.35">
      <c r="A12" t="s">
        <v>36</v>
      </c>
      <c r="B12" t="s">
        <v>37</v>
      </c>
      <c r="C12" t="s">
        <v>5</v>
      </c>
      <c r="D12" t="s">
        <v>38</v>
      </c>
      <c r="E12" s="4" t="s">
        <v>39</v>
      </c>
      <c r="F12" s="3" t="s">
        <v>40</v>
      </c>
      <c r="G12" s="2">
        <v>4.4999999999999998E-7</v>
      </c>
    </row>
    <row r="13" spans="1:7" x14ac:dyDescent="0.35">
      <c r="A13" t="s">
        <v>41</v>
      </c>
      <c r="B13" t="s">
        <v>4</v>
      </c>
      <c r="C13" t="s">
        <v>5</v>
      </c>
      <c r="D13" t="s">
        <v>38</v>
      </c>
      <c r="E13" s="4" t="s">
        <v>42</v>
      </c>
      <c r="F13" s="3" t="s">
        <v>43</v>
      </c>
      <c r="G13" s="2">
        <v>2.3999999999999998E-7</v>
      </c>
    </row>
    <row r="14" spans="1:7" x14ac:dyDescent="0.35">
      <c r="A14" t="s">
        <v>44</v>
      </c>
      <c r="B14" t="s">
        <v>4</v>
      </c>
      <c r="C14" t="s">
        <v>5</v>
      </c>
      <c r="D14" t="s">
        <v>38</v>
      </c>
      <c r="E14" s="4" t="s">
        <v>45</v>
      </c>
      <c r="F14" s="3" t="s">
        <v>46</v>
      </c>
      <c r="G14" s="2">
        <v>2.9000000000000002E-8</v>
      </c>
    </row>
    <row r="15" spans="1:7" x14ac:dyDescent="0.35">
      <c r="A15" t="s">
        <v>47</v>
      </c>
      <c r="B15" t="s">
        <v>4</v>
      </c>
      <c r="C15" t="s">
        <v>5</v>
      </c>
      <c r="D15" t="s">
        <v>48</v>
      </c>
      <c r="E15" s="4" t="s">
        <v>49</v>
      </c>
      <c r="F15" s="3" t="s">
        <v>50</v>
      </c>
      <c r="G15" s="2">
        <v>4.3000000000000001E-8</v>
      </c>
    </row>
    <row r="16" spans="1:7" x14ac:dyDescent="0.35">
      <c r="A16" t="s">
        <v>51</v>
      </c>
      <c r="B16" t="s">
        <v>4</v>
      </c>
      <c r="C16" t="s">
        <v>5</v>
      </c>
      <c r="D16" t="s">
        <v>52</v>
      </c>
      <c r="E16" s="4" t="s">
        <v>49</v>
      </c>
      <c r="F16" s="3" t="s">
        <v>53</v>
      </c>
      <c r="G16" s="2">
        <v>3.5000000000000002E-8</v>
      </c>
    </row>
    <row r="17" spans="1:7" x14ac:dyDescent="0.35">
      <c r="A17" t="s">
        <v>54</v>
      </c>
      <c r="B17" t="s">
        <v>4</v>
      </c>
      <c r="C17" t="s">
        <v>5</v>
      </c>
      <c r="D17" t="s">
        <v>55</v>
      </c>
      <c r="E17" s="4" t="s">
        <v>56</v>
      </c>
      <c r="F17" s="3" t="s">
        <v>57</v>
      </c>
      <c r="G17" s="2">
        <v>1.3E-7</v>
      </c>
    </row>
    <row r="18" spans="1:7" x14ac:dyDescent="0.35">
      <c r="A18" t="s">
        <v>58</v>
      </c>
      <c r="B18" t="s">
        <v>4</v>
      </c>
      <c r="C18" t="s">
        <v>5</v>
      </c>
      <c r="D18" t="s">
        <v>443</v>
      </c>
      <c r="E18" s="4" t="s">
        <v>59</v>
      </c>
      <c r="F18" s="3">
        <v>204</v>
      </c>
      <c r="G18" s="2">
        <v>7.1E-8</v>
      </c>
    </row>
    <row r="19" spans="1:7" x14ac:dyDescent="0.35">
      <c r="A19" t="s">
        <v>60</v>
      </c>
      <c r="B19" t="s">
        <v>4</v>
      </c>
      <c r="C19" t="s">
        <v>5</v>
      </c>
      <c r="D19" t="s">
        <v>443</v>
      </c>
      <c r="E19" s="4" t="s">
        <v>39</v>
      </c>
      <c r="F19" s="3">
        <v>31</v>
      </c>
      <c r="G19" s="2">
        <v>4.3000000000000001E-8</v>
      </c>
    </row>
    <row r="20" spans="1:7" x14ac:dyDescent="0.35">
      <c r="A20" t="s">
        <v>61</v>
      </c>
      <c r="B20" t="s">
        <v>37</v>
      </c>
      <c r="C20" t="s">
        <v>5</v>
      </c>
      <c r="D20" t="s">
        <v>62</v>
      </c>
      <c r="E20" s="4" t="s">
        <v>63</v>
      </c>
      <c r="F20" s="3" t="s">
        <v>64</v>
      </c>
      <c r="G20" s="2">
        <v>1.5999999999999999E-6</v>
      </c>
    </row>
    <row r="21" spans="1:7" x14ac:dyDescent="0.35">
      <c r="A21" t="s">
        <v>444</v>
      </c>
      <c r="B21" t="s">
        <v>4</v>
      </c>
      <c r="C21" t="s">
        <v>5</v>
      </c>
      <c r="D21" t="s">
        <v>62</v>
      </c>
      <c r="E21" s="4">
        <v>8.6999999999999998E-8</v>
      </c>
      <c r="F21" s="3">
        <v>72</v>
      </c>
      <c r="G21" s="2">
        <v>4.4000000000000002E-7</v>
      </c>
    </row>
    <row r="22" spans="1:7" x14ac:dyDescent="0.35">
      <c r="A22" t="s">
        <v>445</v>
      </c>
      <c r="B22" t="s">
        <v>4</v>
      </c>
      <c r="C22" t="s">
        <v>5</v>
      </c>
      <c r="D22" t="s">
        <v>62</v>
      </c>
      <c r="E22" s="4">
        <v>3.1999999999999999E-6</v>
      </c>
      <c r="F22" s="3">
        <v>26</v>
      </c>
      <c r="G22" s="2">
        <v>8.8999999999999995E-6</v>
      </c>
    </row>
    <row r="23" spans="1:7" x14ac:dyDescent="0.35">
      <c r="A23" t="s">
        <v>446</v>
      </c>
      <c r="B23" t="s">
        <v>4</v>
      </c>
      <c r="C23" t="s">
        <v>5</v>
      </c>
      <c r="D23" t="s">
        <v>65</v>
      </c>
      <c r="E23" s="4">
        <v>1.1000000000000001E-7</v>
      </c>
      <c r="F23" s="3">
        <v>220</v>
      </c>
      <c r="G23" s="2">
        <v>5.7999999999999995E-7</v>
      </c>
    </row>
    <row r="24" spans="1:7" x14ac:dyDescent="0.35">
      <c r="A24" t="s">
        <v>447</v>
      </c>
      <c r="B24" t="s">
        <v>4</v>
      </c>
      <c r="C24" t="s">
        <v>5</v>
      </c>
      <c r="D24" t="s">
        <v>66</v>
      </c>
      <c r="E24" s="4">
        <v>2.3000000000000001E-8</v>
      </c>
      <c r="F24" s="3">
        <v>114</v>
      </c>
      <c r="G24" s="2">
        <v>1.4999999999999999E-7</v>
      </c>
    </row>
    <row r="25" spans="1:7" x14ac:dyDescent="0.35">
      <c r="A25" t="s">
        <v>448</v>
      </c>
      <c r="B25" t="s">
        <v>4</v>
      </c>
      <c r="C25" t="s">
        <v>5</v>
      </c>
      <c r="D25" t="s">
        <v>66</v>
      </c>
      <c r="E25" s="4">
        <v>4.1999999999999999E-8</v>
      </c>
      <c r="F25" s="3">
        <v>259</v>
      </c>
      <c r="G25" s="2">
        <v>9.9999999999999995E-8</v>
      </c>
    </row>
    <row r="26" spans="1:7" x14ac:dyDescent="0.35">
      <c r="A26" t="s">
        <v>67</v>
      </c>
      <c r="B26" t="s">
        <v>4</v>
      </c>
      <c r="C26" t="s">
        <v>5</v>
      </c>
      <c r="D26" t="s">
        <v>68</v>
      </c>
      <c r="E26" s="4" t="s">
        <v>69</v>
      </c>
      <c r="F26" s="3" t="s">
        <v>70</v>
      </c>
      <c r="G26" s="2">
        <v>9.9999999999999995E-8</v>
      </c>
    </row>
    <row r="27" spans="1:7" x14ac:dyDescent="0.35">
      <c r="A27" t="s">
        <v>71</v>
      </c>
      <c r="B27" t="s">
        <v>4</v>
      </c>
      <c r="C27" t="s">
        <v>5</v>
      </c>
      <c r="D27" t="s">
        <v>68</v>
      </c>
      <c r="E27" s="4" t="s">
        <v>72</v>
      </c>
      <c r="F27" s="3" t="s">
        <v>73</v>
      </c>
      <c r="G27" s="2">
        <v>9.6999999999999992E-9</v>
      </c>
    </row>
    <row r="28" spans="1:7" x14ac:dyDescent="0.35">
      <c r="A28" t="s">
        <v>74</v>
      </c>
      <c r="B28" t="s">
        <v>37</v>
      </c>
      <c r="C28" t="s">
        <v>5</v>
      </c>
      <c r="D28" t="s">
        <v>75</v>
      </c>
      <c r="E28" s="4" t="s">
        <v>76</v>
      </c>
      <c r="F28" s="3" t="s">
        <v>77</v>
      </c>
      <c r="G28" s="2">
        <v>1.7E-6</v>
      </c>
    </row>
    <row r="29" spans="1:7" x14ac:dyDescent="0.35">
      <c r="A29" t="s">
        <v>78</v>
      </c>
      <c r="B29" t="s">
        <v>4</v>
      </c>
      <c r="C29" t="s">
        <v>5</v>
      </c>
      <c r="D29" t="s">
        <v>79</v>
      </c>
      <c r="E29" s="4" t="s">
        <v>80</v>
      </c>
      <c r="F29" s="3" t="s">
        <v>81</v>
      </c>
      <c r="G29" s="2">
        <v>1.9999999999999999E-7</v>
      </c>
    </row>
    <row r="30" spans="1:7" x14ac:dyDescent="0.35">
      <c r="A30" t="s">
        <v>82</v>
      </c>
      <c r="B30" t="s">
        <v>4</v>
      </c>
      <c r="C30" t="s">
        <v>5</v>
      </c>
      <c r="D30" t="s">
        <v>83</v>
      </c>
      <c r="E30" s="4" t="s">
        <v>84</v>
      </c>
      <c r="F30" s="3" t="s">
        <v>85</v>
      </c>
      <c r="G30" s="2">
        <v>2.1E-7</v>
      </c>
    </row>
    <row r="31" spans="1:7" x14ac:dyDescent="0.35">
      <c r="A31" t="s">
        <v>86</v>
      </c>
      <c r="B31" t="s">
        <v>4</v>
      </c>
      <c r="C31" t="s">
        <v>5</v>
      </c>
      <c r="D31" t="s">
        <v>87</v>
      </c>
      <c r="E31" s="4" t="s">
        <v>88</v>
      </c>
      <c r="F31" s="3" t="s">
        <v>89</v>
      </c>
      <c r="G31" s="2">
        <v>1.1999999999999999E-7</v>
      </c>
    </row>
    <row r="32" spans="1:7" x14ac:dyDescent="0.35">
      <c r="A32" t="s">
        <v>90</v>
      </c>
      <c r="B32" t="s">
        <v>4</v>
      </c>
      <c r="C32" t="s">
        <v>5</v>
      </c>
      <c r="D32" t="s">
        <v>91</v>
      </c>
      <c r="E32" s="4" t="s">
        <v>92</v>
      </c>
      <c r="F32" s="3" t="s">
        <v>93</v>
      </c>
      <c r="G32" s="2">
        <v>3.1E-7</v>
      </c>
    </row>
    <row r="33" spans="1:7" x14ac:dyDescent="0.35">
      <c r="A33" t="s">
        <v>94</v>
      </c>
      <c r="B33" t="s">
        <v>4</v>
      </c>
      <c r="C33" t="s">
        <v>5</v>
      </c>
      <c r="D33" t="s">
        <v>95</v>
      </c>
      <c r="E33" s="4" t="s">
        <v>96</v>
      </c>
      <c r="F33" s="3" t="s">
        <v>43</v>
      </c>
      <c r="G33" s="2">
        <v>7.0999999999999998E-7</v>
      </c>
    </row>
    <row r="34" spans="1:7" x14ac:dyDescent="0.35">
      <c r="A34" t="s">
        <v>97</v>
      </c>
      <c r="B34" t="s">
        <v>4</v>
      </c>
      <c r="C34" t="s">
        <v>5</v>
      </c>
      <c r="D34" t="s">
        <v>98</v>
      </c>
      <c r="E34" s="4" t="s">
        <v>99</v>
      </c>
      <c r="F34" s="3" t="s">
        <v>100</v>
      </c>
      <c r="G34" s="2">
        <v>2.2999999999999999E-7</v>
      </c>
    </row>
    <row r="35" spans="1:7" x14ac:dyDescent="0.35">
      <c r="A35" t="s">
        <v>101</v>
      </c>
      <c r="B35" t="s">
        <v>4</v>
      </c>
      <c r="C35" t="s">
        <v>5</v>
      </c>
      <c r="D35" t="s">
        <v>102</v>
      </c>
      <c r="E35" s="4" t="s">
        <v>103</v>
      </c>
      <c r="F35" s="3" t="s">
        <v>104</v>
      </c>
      <c r="G35" s="2">
        <v>1.9E-6</v>
      </c>
    </row>
    <row r="36" spans="1:7" x14ac:dyDescent="0.35">
      <c r="A36" t="s">
        <v>105</v>
      </c>
      <c r="B36" t="s">
        <v>4</v>
      </c>
      <c r="C36" t="s">
        <v>5</v>
      </c>
      <c r="D36" t="s">
        <v>106</v>
      </c>
      <c r="E36" s="4" t="s">
        <v>107</v>
      </c>
      <c r="F36" s="3" t="s">
        <v>108</v>
      </c>
      <c r="G36" s="2">
        <v>1.4E-5</v>
      </c>
    </row>
    <row r="37" spans="1:7" x14ac:dyDescent="0.35">
      <c r="A37" t="s">
        <v>109</v>
      </c>
      <c r="B37" t="s">
        <v>4</v>
      </c>
      <c r="C37" t="s">
        <v>5</v>
      </c>
      <c r="D37" t="s">
        <v>110</v>
      </c>
      <c r="E37" s="4" t="s">
        <v>111</v>
      </c>
      <c r="F37" s="3" t="s">
        <v>112</v>
      </c>
      <c r="G37" s="2">
        <v>1.6000000000000001E-4</v>
      </c>
    </row>
    <row r="38" spans="1:7" x14ac:dyDescent="0.35">
      <c r="A38" t="s">
        <v>113</v>
      </c>
      <c r="B38" t="s">
        <v>4</v>
      </c>
      <c r="C38" t="s">
        <v>5</v>
      </c>
      <c r="D38" t="s">
        <v>110</v>
      </c>
      <c r="E38" s="4" t="s">
        <v>114</v>
      </c>
      <c r="F38" s="3" t="s">
        <v>115</v>
      </c>
      <c r="G38" s="2">
        <v>2.3000000000000001E-4</v>
      </c>
    </row>
    <row r="39" spans="1:7" x14ac:dyDescent="0.35">
      <c r="A39" t="s">
        <v>116</v>
      </c>
      <c r="B39" t="s">
        <v>4</v>
      </c>
      <c r="C39" t="s">
        <v>5</v>
      </c>
      <c r="D39" t="s">
        <v>110</v>
      </c>
      <c r="E39" s="4" t="s">
        <v>117</v>
      </c>
      <c r="F39" s="3" t="s">
        <v>118</v>
      </c>
      <c r="G39" s="2">
        <v>5.7000000000000003E-5</v>
      </c>
    </row>
    <row r="40" spans="1:7" x14ac:dyDescent="0.35">
      <c r="A40" t="s">
        <v>119</v>
      </c>
      <c r="B40" t="s">
        <v>4</v>
      </c>
      <c r="C40" t="s">
        <v>5</v>
      </c>
      <c r="D40" t="s">
        <v>110</v>
      </c>
      <c r="E40" s="4" t="s">
        <v>120</v>
      </c>
      <c r="F40" s="3" t="s">
        <v>121</v>
      </c>
      <c r="G40" s="2">
        <v>2.0000000000000001E-4</v>
      </c>
    </row>
    <row r="41" spans="1:7" x14ac:dyDescent="0.35">
      <c r="A41" t="s">
        <v>122</v>
      </c>
      <c r="B41" t="s">
        <v>4</v>
      </c>
      <c r="C41" t="s">
        <v>5</v>
      </c>
      <c r="D41" t="s">
        <v>110</v>
      </c>
      <c r="E41" s="4" t="s">
        <v>123</v>
      </c>
      <c r="F41" s="3" t="s">
        <v>124</v>
      </c>
      <c r="G41" s="2">
        <v>1.4999999999999999E-4</v>
      </c>
    </row>
    <row r="42" spans="1:7" x14ac:dyDescent="0.35">
      <c r="A42" t="s">
        <v>125</v>
      </c>
      <c r="B42" t="s">
        <v>4</v>
      </c>
      <c r="C42" t="s">
        <v>5</v>
      </c>
      <c r="D42" t="s">
        <v>126</v>
      </c>
      <c r="E42" s="4" t="s">
        <v>127</v>
      </c>
      <c r="F42" s="3" t="s">
        <v>128</v>
      </c>
      <c r="G42" s="2">
        <v>9.2999999999999999E-8</v>
      </c>
    </row>
    <row r="43" spans="1:7" x14ac:dyDescent="0.35">
      <c r="A43" t="s">
        <v>129</v>
      </c>
      <c r="B43" t="s">
        <v>4</v>
      </c>
      <c r="C43" t="s">
        <v>5</v>
      </c>
      <c r="D43" t="s">
        <v>130</v>
      </c>
      <c r="E43" s="4" t="s">
        <v>131</v>
      </c>
      <c r="F43" s="3" t="s">
        <v>132</v>
      </c>
      <c r="G43" s="2">
        <v>8.6000000000000002E-7</v>
      </c>
    </row>
    <row r="44" spans="1:7" x14ac:dyDescent="0.35">
      <c r="A44" t="s">
        <v>133</v>
      </c>
      <c r="B44" t="s">
        <v>4</v>
      </c>
      <c r="C44" t="s">
        <v>5</v>
      </c>
      <c r="D44" t="s">
        <v>134</v>
      </c>
      <c r="E44" s="4" t="s">
        <v>127</v>
      </c>
      <c r="F44" s="3" t="s">
        <v>135</v>
      </c>
      <c r="G44" s="2">
        <v>1.6999999999999999E-7</v>
      </c>
    </row>
    <row r="45" spans="1:7" x14ac:dyDescent="0.35">
      <c r="A45" t="s">
        <v>136</v>
      </c>
      <c r="B45" t="s">
        <v>4</v>
      </c>
      <c r="C45" t="s">
        <v>5</v>
      </c>
      <c r="D45" t="s">
        <v>134</v>
      </c>
      <c r="E45" s="4" t="s">
        <v>31</v>
      </c>
      <c r="F45" s="3" t="s">
        <v>137</v>
      </c>
      <c r="G45" s="2">
        <v>1.4000000000000001E-7</v>
      </c>
    </row>
    <row r="46" spans="1:7" x14ac:dyDescent="0.35">
      <c r="A46" t="s">
        <v>138</v>
      </c>
      <c r="B46" t="s">
        <v>4</v>
      </c>
      <c r="C46" t="s">
        <v>5</v>
      </c>
      <c r="D46" t="s">
        <v>139</v>
      </c>
      <c r="E46" s="4" t="s">
        <v>127</v>
      </c>
      <c r="F46" s="3" t="s">
        <v>112</v>
      </c>
      <c r="G46" s="2">
        <v>5.8999999999999999E-8</v>
      </c>
    </row>
    <row r="47" spans="1:7" x14ac:dyDescent="0.35">
      <c r="A47" t="s">
        <v>140</v>
      </c>
      <c r="B47" t="s">
        <v>4</v>
      </c>
      <c r="C47" t="s">
        <v>5</v>
      </c>
      <c r="D47" t="s">
        <v>139</v>
      </c>
      <c r="E47" s="4" t="s">
        <v>141</v>
      </c>
      <c r="F47" s="3" t="s">
        <v>142</v>
      </c>
      <c r="G47" s="2">
        <v>4.5999999999999999E-7</v>
      </c>
    </row>
    <row r="48" spans="1:7" x14ac:dyDescent="0.35">
      <c r="A48" t="s">
        <v>143</v>
      </c>
      <c r="B48" t="s">
        <v>37</v>
      </c>
      <c r="C48" t="s">
        <v>5</v>
      </c>
      <c r="D48" t="s">
        <v>449</v>
      </c>
      <c r="E48" s="4" t="s">
        <v>144</v>
      </c>
      <c r="F48" s="3">
        <v>61</v>
      </c>
      <c r="G48" s="2">
        <v>1.1999999999999999E-6</v>
      </c>
    </row>
    <row r="49" spans="1:7" x14ac:dyDescent="0.35">
      <c r="A49" t="s">
        <v>145</v>
      </c>
      <c r="B49" t="s">
        <v>4</v>
      </c>
      <c r="C49" t="s">
        <v>5</v>
      </c>
      <c r="D49" t="s">
        <v>146</v>
      </c>
      <c r="E49" s="4" t="s">
        <v>147</v>
      </c>
      <c r="F49" s="3" t="s">
        <v>121</v>
      </c>
      <c r="G49" s="2">
        <v>1.4999999999999999E-8</v>
      </c>
    </row>
    <row r="50" spans="1:7" x14ac:dyDescent="0.35">
      <c r="A50" t="s">
        <v>148</v>
      </c>
      <c r="B50" t="s">
        <v>37</v>
      </c>
      <c r="C50" t="s">
        <v>5</v>
      </c>
      <c r="D50" t="s">
        <v>149</v>
      </c>
      <c r="E50" s="4" t="s">
        <v>150</v>
      </c>
      <c r="F50" s="3" t="s">
        <v>151</v>
      </c>
      <c r="G50" s="2">
        <v>2.9999999999999999E-7</v>
      </c>
    </row>
    <row r="51" spans="1:7" x14ac:dyDescent="0.35">
      <c r="A51" t="s">
        <v>152</v>
      </c>
      <c r="B51" t="s">
        <v>153</v>
      </c>
      <c r="C51" t="s">
        <v>5</v>
      </c>
      <c r="D51" t="s">
        <v>149</v>
      </c>
      <c r="E51" s="4" t="s">
        <v>154</v>
      </c>
      <c r="F51" s="3" t="s">
        <v>155</v>
      </c>
      <c r="G51" s="2">
        <v>2.2999999999999999E-7</v>
      </c>
    </row>
    <row r="52" spans="1:7" x14ac:dyDescent="0.35">
      <c r="A52" t="s">
        <v>156</v>
      </c>
      <c r="B52" t="s">
        <v>4</v>
      </c>
      <c r="C52" t="s">
        <v>5</v>
      </c>
      <c r="D52" t="s">
        <v>157</v>
      </c>
      <c r="E52" s="4" t="s">
        <v>158</v>
      </c>
      <c r="F52" s="3" t="s">
        <v>159</v>
      </c>
      <c r="G52" s="2">
        <v>2.8000000000000002E-7</v>
      </c>
    </row>
    <row r="53" spans="1:7" x14ac:dyDescent="0.35">
      <c r="A53" t="s">
        <v>160</v>
      </c>
      <c r="B53" t="s">
        <v>161</v>
      </c>
      <c r="C53" t="s">
        <v>5</v>
      </c>
      <c r="D53" t="s">
        <v>656</v>
      </c>
      <c r="E53" s="4" t="s">
        <v>162</v>
      </c>
      <c r="F53" s="3" t="s">
        <v>163</v>
      </c>
      <c r="G53" s="2">
        <v>2.2000000000000001E-6</v>
      </c>
    </row>
    <row r="54" spans="1:7" x14ac:dyDescent="0.35">
      <c r="A54" t="s">
        <v>164</v>
      </c>
      <c r="B54" t="s">
        <v>4</v>
      </c>
      <c r="C54" t="s">
        <v>5</v>
      </c>
      <c r="D54" t="s">
        <v>165</v>
      </c>
      <c r="E54" s="4" t="s">
        <v>166</v>
      </c>
      <c r="F54" s="3" t="s">
        <v>115</v>
      </c>
      <c r="G54" s="2">
        <v>1.1999999999999999E-6</v>
      </c>
    </row>
    <row r="55" spans="1:7" x14ac:dyDescent="0.35">
      <c r="A55" t="s">
        <v>167</v>
      </c>
      <c r="B55" t="s">
        <v>153</v>
      </c>
      <c r="C55" t="s">
        <v>5</v>
      </c>
      <c r="D55" t="s">
        <v>168</v>
      </c>
      <c r="E55" s="4" t="s">
        <v>18</v>
      </c>
      <c r="F55" s="3" t="s">
        <v>169</v>
      </c>
      <c r="G55" s="2">
        <v>1.3E-7</v>
      </c>
    </row>
    <row r="56" spans="1:7" x14ac:dyDescent="0.35">
      <c r="A56" t="s">
        <v>170</v>
      </c>
      <c r="B56" t="s">
        <v>4</v>
      </c>
      <c r="C56" t="s">
        <v>5</v>
      </c>
      <c r="D56" t="s">
        <v>171</v>
      </c>
      <c r="E56" s="4" t="s">
        <v>172</v>
      </c>
      <c r="F56" s="3" t="s">
        <v>173</v>
      </c>
      <c r="G56" s="2">
        <v>3.0000000000000001E-5</v>
      </c>
    </row>
    <row r="57" spans="1:7" x14ac:dyDescent="0.35">
      <c r="A57" t="s">
        <v>174</v>
      </c>
      <c r="B57" t="s">
        <v>4</v>
      </c>
      <c r="C57" t="s">
        <v>5</v>
      </c>
      <c r="D57" t="s">
        <v>171</v>
      </c>
      <c r="E57" s="4" t="s">
        <v>175</v>
      </c>
      <c r="F57" s="3" t="s">
        <v>176</v>
      </c>
      <c r="G57" s="2">
        <v>1.8E-5</v>
      </c>
    </row>
    <row r="58" spans="1:7" x14ac:dyDescent="0.35">
      <c r="A58" t="s">
        <v>177</v>
      </c>
      <c r="B58" t="s">
        <v>4</v>
      </c>
      <c r="C58" t="s">
        <v>5</v>
      </c>
      <c r="D58" t="s">
        <v>171</v>
      </c>
      <c r="E58" s="4" t="s">
        <v>178</v>
      </c>
      <c r="F58" s="3" t="s">
        <v>179</v>
      </c>
      <c r="G58" s="2">
        <v>5.4E-6</v>
      </c>
    </row>
    <row r="59" spans="1:7" x14ac:dyDescent="0.35">
      <c r="A59" t="s">
        <v>180</v>
      </c>
      <c r="B59" t="s">
        <v>4</v>
      </c>
      <c r="C59" t="s">
        <v>5</v>
      </c>
      <c r="D59" t="s">
        <v>171</v>
      </c>
      <c r="E59" s="4" t="s">
        <v>181</v>
      </c>
      <c r="F59" s="3" t="s">
        <v>115</v>
      </c>
      <c r="G59" s="2">
        <v>1.2999999999999999E-5</v>
      </c>
    </row>
    <row r="60" spans="1:7" x14ac:dyDescent="0.35">
      <c r="A60" t="s">
        <v>182</v>
      </c>
      <c r="B60" t="s">
        <v>4</v>
      </c>
      <c r="C60" t="s">
        <v>5</v>
      </c>
      <c r="D60" t="s">
        <v>171</v>
      </c>
      <c r="E60" s="4" t="s">
        <v>183</v>
      </c>
      <c r="F60" s="3" t="s">
        <v>184</v>
      </c>
      <c r="G60" s="2">
        <v>2.0999999999999999E-5</v>
      </c>
    </row>
    <row r="61" spans="1:7" x14ac:dyDescent="0.35">
      <c r="A61" t="s">
        <v>185</v>
      </c>
      <c r="B61" t="s">
        <v>4</v>
      </c>
      <c r="C61" t="s">
        <v>5</v>
      </c>
      <c r="D61" t="s">
        <v>171</v>
      </c>
      <c r="E61" s="4" t="s">
        <v>123</v>
      </c>
      <c r="F61" s="3" t="s">
        <v>173</v>
      </c>
      <c r="G61" s="2">
        <v>7.7000000000000008E-6</v>
      </c>
    </row>
    <row r="62" spans="1:7" x14ac:dyDescent="0.35">
      <c r="A62" t="s">
        <v>186</v>
      </c>
      <c r="B62" t="s">
        <v>4</v>
      </c>
      <c r="C62" t="s">
        <v>5</v>
      </c>
      <c r="D62" t="s">
        <v>450</v>
      </c>
      <c r="E62" s="4" t="s">
        <v>187</v>
      </c>
      <c r="F62" s="3">
        <v>79</v>
      </c>
      <c r="G62" s="2">
        <v>1.3E-6</v>
      </c>
    </row>
    <row r="63" spans="1:7" x14ac:dyDescent="0.35">
      <c r="A63" t="s">
        <v>188</v>
      </c>
      <c r="B63" t="s">
        <v>4</v>
      </c>
      <c r="C63" t="s">
        <v>5</v>
      </c>
      <c r="D63" t="s">
        <v>189</v>
      </c>
      <c r="E63" s="4" t="s">
        <v>190</v>
      </c>
      <c r="F63" s="3" t="s">
        <v>163</v>
      </c>
      <c r="G63" s="2">
        <v>2.3E-5</v>
      </c>
    </row>
    <row r="64" spans="1:7" x14ac:dyDescent="0.35">
      <c r="A64" t="s">
        <v>191</v>
      </c>
      <c r="B64" t="s">
        <v>4</v>
      </c>
      <c r="C64" t="s">
        <v>5</v>
      </c>
      <c r="D64" t="s">
        <v>450</v>
      </c>
      <c r="E64" s="4" t="s">
        <v>192</v>
      </c>
      <c r="F64" s="3">
        <v>60</v>
      </c>
      <c r="G64" s="2">
        <v>5.2000000000000002E-6</v>
      </c>
    </row>
    <row r="65" spans="1:7" x14ac:dyDescent="0.35">
      <c r="A65" t="s">
        <v>193</v>
      </c>
      <c r="B65" t="s">
        <v>4</v>
      </c>
      <c r="C65" t="s">
        <v>5</v>
      </c>
      <c r="D65" t="s">
        <v>189</v>
      </c>
      <c r="E65" s="4" t="s">
        <v>194</v>
      </c>
      <c r="F65" s="3" t="s">
        <v>195</v>
      </c>
      <c r="G65" s="2">
        <v>4.8999999999999998E-5</v>
      </c>
    </row>
    <row r="66" spans="1:7" x14ac:dyDescent="0.35">
      <c r="A66" t="s">
        <v>196</v>
      </c>
      <c r="B66" t="s">
        <v>4</v>
      </c>
      <c r="C66" t="s">
        <v>5</v>
      </c>
      <c r="D66" t="s">
        <v>450</v>
      </c>
      <c r="E66" s="4" t="s">
        <v>197</v>
      </c>
      <c r="F66" s="3">
        <v>27</v>
      </c>
      <c r="G66" s="2">
        <v>1.1E-5</v>
      </c>
    </row>
    <row r="67" spans="1:7" x14ac:dyDescent="0.35">
      <c r="A67" t="s">
        <v>198</v>
      </c>
      <c r="B67" t="s">
        <v>4</v>
      </c>
      <c r="C67" t="s">
        <v>5</v>
      </c>
      <c r="D67" t="s">
        <v>450</v>
      </c>
      <c r="E67" s="4" t="s">
        <v>178</v>
      </c>
      <c r="F67" s="3">
        <v>29</v>
      </c>
      <c r="G67" s="2">
        <v>4.7999999999999998E-6</v>
      </c>
    </row>
    <row r="68" spans="1:7" x14ac:dyDescent="0.35">
      <c r="A68" t="s">
        <v>199</v>
      </c>
      <c r="B68" t="s">
        <v>4</v>
      </c>
      <c r="C68" t="s">
        <v>5</v>
      </c>
      <c r="D68" t="s">
        <v>189</v>
      </c>
      <c r="E68" s="4" t="s">
        <v>200</v>
      </c>
      <c r="F68" s="3" t="s">
        <v>137</v>
      </c>
      <c r="G68" s="2">
        <v>4.6999999999999997E-5</v>
      </c>
    </row>
    <row r="69" spans="1:7" x14ac:dyDescent="0.35">
      <c r="A69" t="s">
        <v>201</v>
      </c>
      <c r="B69" t="s">
        <v>4</v>
      </c>
      <c r="C69" t="s">
        <v>5</v>
      </c>
      <c r="D69" t="s">
        <v>450</v>
      </c>
      <c r="E69" s="4" t="s">
        <v>202</v>
      </c>
      <c r="F69" s="3">
        <v>18</v>
      </c>
      <c r="G69" s="2">
        <v>2.3999999999999999E-6</v>
      </c>
    </row>
    <row r="70" spans="1:7" x14ac:dyDescent="0.35">
      <c r="A70" t="s">
        <v>203</v>
      </c>
      <c r="B70" t="s">
        <v>4</v>
      </c>
      <c r="C70" t="s">
        <v>5</v>
      </c>
      <c r="D70" t="s">
        <v>204</v>
      </c>
      <c r="E70" s="4" t="s">
        <v>205</v>
      </c>
      <c r="F70" s="3" t="s">
        <v>206</v>
      </c>
      <c r="G70" s="2">
        <v>1.9000000000000001E-7</v>
      </c>
    </row>
    <row r="71" spans="1:7" x14ac:dyDescent="0.35">
      <c r="A71" t="s">
        <v>207</v>
      </c>
      <c r="B71" t="s">
        <v>4</v>
      </c>
      <c r="C71" t="s">
        <v>5</v>
      </c>
      <c r="D71" t="s">
        <v>208</v>
      </c>
      <c r="E71" s="4" t="s">
        <v>209</v>
      </c>
      <c r="F71" s="3" t="s">
        <v>210</v>
      </c>
      <c r="G71" s="2">
        <v>2.6E-7</v>
      </c>
    </row>
    <row r="72" spans="1:7" x14ac:dyDescent="0.35">
      <c r="A72" t="s">
        <v>211</v>
      </c>
      <c r="B72" t="s">
        <v>4</v>
      </c>
      <c r="C72" t="s">
        <v>5</v>
      </c>
      <c r="D72" t="s">
        <v>212</v>
      </c>
      <c r="E72" s="4" t="s">
        <v>213</v>
      </c>
      <c r="F72" s="3" t="s">
        <v>118</v>
      </c>
      <c r="G72" s="2">
        <v>1.2999999999999999E-3</v>
      </c>
    </row>
    <row r="73" spans="1:7" x14ac:dyDescent="0.35">
      <c r="A73" t="s">
        <v>214</v>
      </c>
      <c r="B73" t="s">
        <v>37</v>
      </c>
      <c r="C73" t="s">
        <v>5</v>
      </c>
      <c r="D73" t="s">
        <v>215</v>
      </c>
      <c r="E73" s="4" t="s">
        <v>216</v>
      </c>
      <c r="F73" s="3" t="s">
        <v>217</v>
      </c>
      <c r="G73" s="2">
        <v>2.4000000000000001E-5</v>
      </c>
    </row>
    <row r="74" spans="1:7" x14ac:dyDescent="0.35">
      <c r="A74" t="s">
        <v>218</v>
      </c>
      <c r="B74" t="s">
        <v>4</v>
      </c>
      <c r="C74" t="s">
        <v>5</v>
      </c>
      <c r="D74" t="s">
        <v>219</v>
      </c>
      <c r="E74" s="4" t="s">
        <v>220</v>
      </c>
      <c r="F74" s="3" t="s">
        <v>151</v>
      </c>
      <c r="G74" s="2">
        <v>3.6999999999999999E-4</v>
      </c>
    </row>
    <row r="75" spans="1:7" x14ac:dyDescent="0.35">
      <c r="A75" t="s">
        <v>221</v>
      </c>
      <c r="B75" t="s">
        <v>4</v>
      </c>
      <c r="C75" t="s">
        <v>5</v>
      </c>
      <c r="D75" t="s">
        <v>222</v>
      </c>
      <c r="E75" s="4" t="s">
        <v>209</v>
      </c>
      <c r="F75" s="3" t="s">
        <v>173</v>
      </c>
      <c r="G75" s="2">
        <v>6.1999999999999999E-7</v>
      </c>
    </row>
    <row r="76" spans="1:7" x14ac:dyDescent="0.35">
      <c r="A76" t="s">
        <v>223</v>
      </c>
      <c r="B76" t="s">
        <v>4</v>
      </c>
      <c r="C76" t="s">
        <v>5</v>
      </c>
      <c r="D76" t="s">
        <v>222</v>
      </c>
      <c r="E76" s="4" t="s">
        <v>224</v>
      </c>
      <c r="F76" s="3" t="s">
        <v>225</v>
      </c>
      <c r="G76" s="2">
        <v>6.7000000000000004E-8</v>
      </c>
    </row>
    <row r="77" spans="1:7" x14ac:dyDescent="0.35">
      <c r="A77" t="s">
        <v>226</v>
      </c>
      <c r="B77" t="s">
        <v>4</v>
      </c>
      <c r="C77" t="s">
        <v>5</v>
      </c>
      <c r="D77" t="s">
        <v>227</v>
      </c>
      <c r="E77" s="4" t="s">
        <v>228</v>
      </c>
      <c r="F77" s="3" t="s">
        <v>229</v>
      </c>
      <c r="G77" s="2">
        <v>2.1E-7</v>
      </c>
    </row>
    <row r="78" spans="1:7" x14ac:dyDescent="0.35">
      <c r="A78" t="s">
        <v>230</v>
      </c>
      <c r="B78" t="s">
        <v>4</v>
      </c>
      <c r="C78" t="s">
        <v>5</v>
      </c>
      <c r="D78" t="s">
        <v>231</v>
      </c>
      <c r="E78" s="4" t="s">
        <v>56</v>
      </c>
      <c r="F78" s="3" t="s">
        <v>232</v>
      </c>
      <c r="G78" s="2">
        <v>1.6E-7</v>
      </c>
    </row>
    <row r="79" spans="1:7" x14ac:dyDescent="0.35">
      <c r="A79" t="s">
        <v>233</v>
      </c>
      <c r="B79" t="s">
        <v>4</v>
      </c>
      <c r="C79" t="s">
        <v>5</v>
      </c>
      <c r="D79" t="s">
        <v>231</v>
      </c>
      <c r="E79" s="4" t="s">
        <v>234</v>
      </c>
      <c r="F79" s="3" t="s">
        <v>235</v>
      </c>
      <c r="G79" s="2">
        <v>1.7999999999999999E-6</v>
      </c>
    </row>
    <row r="80" spans="1:7" x14ac:dyDescent="0.35">
      <c r="A80" t="s">
        <v>236</v>
      </c>
      <c r="B80" t="s">
        <v>4</v>
      </c>
      <c r="C80" t="s">
        <v>5</v>
      </c>
      <c r="D80" t="s">
        <v>237</v>
      </c>
      <c r="E80" s="4" t="s">
        <v>238</v>
      </c>
      <c r="F80" s="3" t="s">
        <v>239</v>
      </c>
      <c r="G80" s="2">
        <v>3.2000000000000001E-7</v>
      </c>
    </row>
    <row r="81" spans="1:7" x14ac:dyDescent="0.35">
      <c r="A81" t="s">
        <v>240</v>
      </c>
      <c r="B81" t="s">
        <v>37</v>
      </c>
      <c r="C81" t="s">
        <v>5</v>
      </c>
      <c r="D81" t="s">
        <v>241</v>
      </c>
      <c r="E81" s="4" t="s">
        <v>242</v>
      </c>
      <c r="F81" s="3" t="s">
        <v>121</v>
      </c>
      <c r="G81" s="2">
        <v>3.8000000000000001E-7</v>
      </c>
    </row>
    <row r="82" spans="1:7" x14ac:dyDescent="0.35">
      <c r="A82" t="s">
        <v>243</v>
      </c>
      <c r="B82" t="s">
        <v>4</v>
      </c>
      <c r="C82" t="s">
        <v>5</v>
      </c>
      <c r="D82" t="s">
        <v>244</v>
      </c>
      <c r="E82" s="4" t="s">
        <v>245</v>
      </c>
      <c r="F82" s="3" t="s">
        <v>124</v>
      </c>
      <c r="G82" s="2">
        <v>2.8000000000000002E-7</v>
      </c>
    </row>
    <row r="83" spans="1:7" x14ac:dyDescent="0.35">
      <c r="A83" t="s">
        <v>246</v>
      </c>
      <c r="B83" t="s">
        <v>4</v>
      </c>
      <c r="C83" t="s">
        <v>5</v>
      </c>
      <c r="D83" t="s">
        <v>247</v>
      </c>
      <c r="E83" s="4" t="s">
        <v>7</v>
      </c>
      <c r="F83" s="3" t="s">
        <v>248</v>
      </c>
      <c r="G83" s="2">
        <v>2.3999999999999998E-7</v>
      </c>
    </row>
    <row r="84" spans="1:7" x14ac:dyDescent="0.35">
      <c r="A84" t="s">
        <v>249</v>
      </c>
      <c r="B84" t="s">
        <v>4</v>
      </c>
      <c r="C84" t="s">
        <v>5</v>
      </c>
      <c r="D84" t="s">
        <v>451</v>
      </c>
      <c r="E84" s="4">
        <v>3.4E-8</v>
      </c>
      <c r="F84" s="3">
        <v>93</v>
      </c>
      <c r="G84" s="2">
        <v>1.4000000000000001E-7</v>
      </c>
    </row>
    <row r="85" spans="1:7" x14ac:dyDescent="0.35">
      <c r="A85" t="s">
        <v>250</v>
      </c>
      <c r="B85" t="s">
        <v>4</v>
      </c>
      <c r="C85" t="s">
        <v>5</v>
      </c>
      <c r="D85" t="s">
        <v>126</v>
      </c>
      <c r="E85" s="4" t="s">
        <v>251</v>
      </c>
      <c r="F85" s="3" t="s">
        <v>252</v>
      </c>
      <c r="G85" s="2">
        <v>1.6999999999999999E-7</v>
      </c>
    </row>
    <row r="86" spans="1:7" x14ac:dyDescent="0.35">
      <c r="A86" t="s">
        <v>253</v>
      </c>
      <c r="B86" t="s">
        <v>4</v>
      </c>
      <c r="C86" t="s">
        <v>5</v>
      </c>
      <c r="D86" t="s">
        <v>452</v>
      </c>
      <c r="E86" s="4" t="s">
        <v>254</v>
      </c>
      <c r="F86" s="3">
        <v>54</v>
      </c>
      <c r="G86" s="2">
        <v>1.2E-4</v>
      </c>
    </row>
    <row r="87" spans="1:7" x14ac:dyDescent="0.35">
      <c r="A87" t="s">
        <v>255</v>
      </c>
      <c r="B87" t="s">
        <v>37</v>
      </c>
      <c r="C87" t="s">
        <v>5</v>
      </c>
      <c r="D87" t="s">
        <v>256</v>
      </c>
      <c r="E87" s="4" t="s">
        <v>257</v>
      </c>
      <c r="F87" s="3" t="s">
        <v>163</v>
      </c>
      <c r="G87" s="2">
        <v>1.9000000000000001E-5</v>
      </c>
    </row>
    <row r="88" spans="1:7" x14ac:dyDescent="0.35">
      <c r="A88" t="s">
        <v>258</v>
      </c>
      <c r="B88" t="s">
        <v>4</v>
      </c>
      <c r="C88" t="s">
        <v>5</v>
      </c>
      <c r="D88" t="s">
        <v>259</v>
      </c>
      <c r="E88" s="4" t="s">
        <v>260</v>
      </c>
      <c r="F88" s="3" t="s">
        <v>121</v>
      </c>
      <c r="G88" s="2">
        <v>5.6999999999999998E-4</v>
      </c>
    </row>
    <row r="89" spans="1:7" x14ac:dyDescent="0.35">
      <c r="A89" t="s">
        <v>261</v>
      </c>
      <c r="B89" t="s">
        <v>4</v>
      </c>
      <c r="C89" t="s">
        <v>5</v>
      </c>
      <c r="D89" t="s">
        <v>262</v>
      </c>
      <c r="E89" s="4" t="s">
        <v>194</v>
      </c>
      <c r="F89" s="3" t="s">
        <v>263</v>
      </c>
      <c r="G89" s="2">
        <v>4.6E-5</v>
      </c>
    </row>
    <row r="90" spans="1:7" x14ac:dyDescent="0.35">
      <c r="A90" t="s">
        <v>264</v>
      </c>
      <c r="B90" t="s">
        <v>4</v>
      </c>
      <c r="C90" t="s">
        <v>5</v>
      </c>
      <c r="D90" t="s">
        <v>453</v>
      </c>
      <c r="E90" s="4" t="s">
        <v>265</v>
      </c>
      <c r="F90" s="3">
        <v>30</v>
      </c>
      <c r="G90" s="2">
        <v>9.0000000000000006E-5</v>
      </c>
    </row>
    <row r="91" spans="1:7" x14ac:dyDescent="0.35">
      <c r="A91" t="s">
        <v>266</v>
      </c>
      <c r="B91" t="s">
        <v>4</v>
      </c>
      <c r="C91" t="s">
        <v>5</v>
      </c>
      <c r="D91" t="s">
        <v>189</v>
      </c>
      <c r="E91" s="4" t="s">
        <v>267</v>
      </c>
      <c r="F91" s="3" t="s">
        <v>268</v>
      </c>
      <c r="G91" s="2">
        <v>1.3999999999999999E-4</v>
      </c>
    </row>
    <row r="92" spans="1:7" x14ac:dyDescent="0.35">
      <c r="A92" t="s">
        <v>269</v>
      </c>
      <c r="B92" t="s">
        <v>37</v>
      </c>
      <c r="C92" t="s">
        <v>5</v>
      </c>
      <c r="D92" t="s">
        <v>454</v>
      </c>
      <c r="E92" s="4" t="s">
        <v>270</v>
      </c>
      <c r="F92" s="3">
        <v>56</v>
      </c>
      <c r="G92" s="2">
        <v>9.2999999999999999E-8</v>
      </c>
    </row>
    <row r="93" spans="1:7" x14ac:dyDescent="0.35">
      <c r="A93" t="s">
        <v>271</v>
      </c>
      <c r="B93" t="s">
        <v>4</v>
      </c>
      <c r="C93" t="s">
        <v>5</v>
      </c>
      <c r="D93" t="s">
        <v>455</v>
      </c>
      <c r="E93" s="4" t="s">
        <v>272</v>
      </c>
      <c r="F93" s="3">
        <v>630</v>
      </c>
      <c r="G93" s="2">
        <v>5.2E-7</v>
      </c>
    </row>
    <row r="94" spans="1:7" x14ac:dyDescent="0.35">
      <c r="A94" t="s">
        <v>273</v>
      </c>
      <c r="B94" t="s">
        <v>4</v>
      </c>
      <c r="C94" t="s">
        <v>5</v>
      </c>
      <c r="D94" t="s">
        <v>455</v>
      </c>
      <c r="E94" s="4" t="s">
        <v>274</v>
      </c>
      <c r="F94" s="3">
        <v>529</v>
      </c>
      <c r="G94" s="2">
        <v>5.3000000000000001E-7</v>
      </c>
    </row>
    <row r="95" spans="1:7" x14ac:dyDescent="0.35">
      <c r="A95" t="s">
        <v>275</v>
      </c>
      <c r="B95" t="s">
        <v>4</v>
      </c>
      <c r="C95" t="s">
        <v>5</v>
      </c>
      <c r="D95" t="s">
        <v>276</v>
      </c>
      <c r="E95" s="4" t="s">
        <v>277</v>
      </c>
      <c r="F95" s="3" t="s">
        <v>278</v>
      </c>
      <c r="G95" s="2">
        <v>1.1E-5</v>
      </c>
    </row>
    <row r="96" spans="1:7" x14ac:dyDescent="0.35">
      <c r="A96" t="s">
        <v>279</v>
      </c>
      <c r="B96" t="s">
        <v>4</v>
      </c>
      <c r="C96" t="s">
        <v>5</v>
      </c>
      <c r="D96" t="s">
        <v>280</v>
      </c>
      <c r="E96" s="4" t="s">
        <v>281</v>
      </c>
      <c r="F96" s="3" t="s">
        <v>282</v>
      </c>
      <c r="G96" s="2">
        <v>1.1E-4</v>
      </c>
    </row>
    <row r="97" spans="1:7" x14ac:dyDescent="0.35">
      <c r="A97" t="s">
        <v>283</v>
      </c>
      <c r="B97" t="s">
        <v>4</v>
      </c>
      <c r="C97" t="s">
        <v>5</v>
      </c>
      <c r="D97" t="s">
        <v>284</v>
      </c>
      <c r="E97" s="4" t="s">
        <v>285</v>
      </c>
      <c r="F97" s="3" t="s">
        <v>286</v>
      </c>
      <c r="G97" s="2">
        <v>8.6999999999999997E-6</v>
      </c>
    </row>
    <row r="98" spans="1:7" x14ac:dyDescent="0.35">
      <c r="A98" t="s">
        <v>287</v>
      </c>
      <c r="B98" t="s">
        <v>4</v>
      </c>
      <c r="C98" t="s">
        <v>5</v>
      </c>
      <c r="D98" t="s">
        <v>288</v>
      </c>
      <c r="E98" s="4" t="s">
        <v>107</v>
      </c>
      <c r="F98" s="3" t="s">
        <v>289</v>
      </c>
      <c r="G98" s="2">
        <v>1.1E-5</v>
      </c>
    </row>
    <row r="99" spans="1:7" x14ac:dyDescent="0.35">
      <c r="A99" t="s">
        <v>290</v>
      </c>
      <c r="B99" t="s">
        <v>37</v>
      </c>
      <c r="C99" t="s">
        <v>5</v>
      </c>
      <c r="D99" t="s">
        <v>288</v>
      </c>
      <c r="E99" s="4" t="s">
        <v>178</v>
      </c>
      <c r="F99" s="3" t="s">
        <v>229</v>
      </c>
      <c r="G99" s="2">
        <v>7.7000000000000008E-6</v>
      </c>
    </row>
    <row r="100" spans="1:7" x14ac:dyDescent="0.35">
      <c r="A100" t="s">
        <v>291</v>
      </c>
      <c r="B100" t="s">
        <v>37</v>
      </c>
      <c r="C100" t="s">
        <v>5</v>
      </c>
      <c r="D100" t="s">
        <v>288</v>
      </c>
      <c r="E100" s="4" t="s">
        <v>292</v>
      </c>
      <c r="F100" s="3" t="s">
        <v>268</v>
      </c>
      <c r="G100" s="2">
        <v>1.3E-6</v>
      </c>
    </row>
    <row r="101" spans="1:7" x14ac:dyDescent="0.35">
      <c r="A101" t="s">
        <v>293</v>
      </c>
      <c r="B101" t="s">
        <v>37</v>
      </c>
      <c r="C101" t="s">
        <v>5</v>
      </c>
      <c r="D101" t="s">
        <v>288</v>
      </c>
      <c r="E101" s="4" t="s">
        <v>294</v>
      </c>
      <c r="F101" s="3" t="s">
        <v>112</v>
      </c>
      <c r="G101" s="2">
        <v>6.6000000000000003E-6</v>
      </c>
    </row>
    <row r="102" spans="1:7" x14ac:dyDescent="0.35">
      <c r="A102" t="s">
        <v>295</v>
      </c>
      <c r="B102" t="s">
        <v>37</v>
      </c>
      <c r="C102" t="s">
        <v>5</v>
      </c>
      <c r="D102" t="s">
        <v>288</v>
      </c>
      <c r="E102" s="4" t="s">
        <v>28</v>
      </c>
      <c r="F102" s="3" t="s">
        <v>296</v>
      </c>
      <c r="G102" s="2">
        <v>7.0999999999999998E-6</v>
      </c>
    </row>
    <row r="103" spans="1:7" x14ac:dyDescent="0.35">
      <c r="A103" t="s">
        <v>297</v>
      </c>
      <c r="B103" t="s">
        <v>37</v>
      </c>
      <c r="C103" t="s">
        <v>5</v>
      </c>
      <c r="D103" t="s">
        <v>288</v>
      </c>
      <c r="E103" s="4" t="s">
        <v>298</v>
      </c>
      <c r="F103" s="3" t="s">
        <v>121</v>
      </c>
      <c r="G103" s="2">
        <v>8.0999999999999997E-7</v>
      </c>
    </row>
    <row r="104" spans="1:7" x14ac:dyDescent="0.35">
      <c r="A104" t="s">
        <v>299</v>
      </c>
      <c r="B104" t="s">
        <v>37</v>
      </c>
      <c r="C104" t="s">
        <v>5</v>
      </c>
      <c r="D104" t="s">
        <v>288</v>
      </c>
      <c r="E104" s="4" t="s">
        <v>300</v>
      </c>
      <c r="F104" s="3" t="s">
        <v>176</v>
      </c>
      <c r="G104" s="2">
        <v>6.3E-7</v>
      </c>
    </row>
    <row r="105" spans="1:7" x14ac:dyDescent="0.35">
      <c r="A105" t="s">
        <v>301</v>
      </c>
      <c r="B105" t="s">
        <v>37</v>
      </c>
      <c r="C105" t="s">
        <v>5</v>
      </c>
      <c r="D105" t="s">
        <v>302</v>
      </c>
      <c r="E105" s="4" t="s">
        <v>303</v>
      </c>
      <c r="F105" s="3" t="s">
        <v>304</v>
      </c>
      <c r="G105" s="2">
        <v>1.1000000000000001E-6</v>
      </c>
    </row>
    <row r="106" spans="1:7" x14ac:dyDescent="0.35">
      <c r="A106" t="s">
        <v>305</v>
      </c>
      <c r="B106" t="s">
        <v>4</v>
      </c>
      <c r="C106" t="s">
        <v>5</v>
      </c>
      <c r="D106" t="s">
        <v>456</v>
      </c>
      <c r="E106" s="4">
        <v>6.7999999999999997E-9</v>
      </c>
      <c r="F106" s="3">
        <v>26</v>
      </c>
      <c r="G106" s="2">
        <v>4.4999999999999999E-8</v>
      </c>
    </row>
    <row r="107" spans="1:7" x14ac:dyDescent="0.35">
      <c r="A107" t="s">
        <v>306</v>
      </c>
      <c r="B107" t="s">
        <v>4</v>
      </c>
      <c r="C107" t="s">
        <v>5</v>
      </c>
      <c r="D107" t="s">
        <v>457</v>
      </c>
      <c r="E107" s="4" t="s">
        <v>303</v>
      </c>
      <c r="F107" s="3">
        <v>131</v>
      </c>
      <c r="G107" s="2">
        <v>5.0000000000000004E-6</v>
      </c>
    </row>
    <row r="108" spans="1:7" x14ac:dyDescent="0.35">
      <c r="A108" t="s">
        <v>307</v>
      </c>
      <c r="B108" t="s">
        <v>4</v>
      </c>
      <c r="C108" t="s">
        <v>5</v>
      </c>
      <c r="D108" t="s">
        <v>458</v>
      </c>
      <c r="E108" s="4" t="s">
        <v>308</v>
      </c>
      <c r="F108" s="3">
        <v>21</v>
      </c>
      <c r="G108" s="2">
        <v>2.9999999999999997E-8</v>
      </c>
    </row>
    <row r="109" spans="1:7" x14ac:dyDescent="0.35">
      <c r="A109" t="s">
        <v>309</v>
      </c>
      <c r="B109" t="s">
        <v>4</v>
      </c>
      <c r="C109" t="s">
        <v>5</v>
      </c>
      <c r="D109" t="s">
        <v>458</v>
      </c>
      <c r="E109" s="4" t="s">
        <v>310</v>
      </c>
      <c r="F109" s="3">
        <v>29</v>
      </c>
      <c r="G109" s="2">
        <v>3.7E-8</v>
      </c>
    </row>
    <row r="110" spans="1:7" x14ac:dyDescent="0.35">
      <c r="A110" t="s">
        <v>311</v>
      </c>
      <c r="B110" t="s">
        <v>37</v>
      </c>
      <c r="C110" t="s">
        <v>5</v>
      </c>
      <c r="D110" t="s">
        <v>458</v>
      </c>
      <c r="E110" s="4" t="s">
        <v>127</v>
      </c>
      <c r="F110" s="3">
        <v>39</v>
      </c>
      <c r="G110" s="2">
        <v>2E-8</v>
      </c>
    </row>
    <row r="111" spans="1:7" x14ac:dyDescent="0.35">
      <c r="A111" t="s">
        <v>312</v>
      </c>
      <c r="B111" t="s">
        <v>4</v>
      </c>
      <c r="C111" t="s">
        <v>5</v>
      </c>
      <c r="D111" t="s">
        <v>458</v>
      </c>
      <c r="E111" s="4" t="s">
        <v>313</v>
      </c>
      <c r="F111" s="3">
        <v>35</v>
      </c>
      <c r="G111" s="2">
        <v>3.3999999999999997E-7</v>
      </c>
    </row>
    <row r="112" spans="1:7" x14ac:dyDescent="0.35">
      <c r="A112" t="s">
        <v>314</v>
      </c>
      <c r="B112" t="s">
        <v>37</v>
      </c>
      <c r="C112" t="s">
        <v>5</v>
      </c>
      <c r="D112" t="s">
        <v>315</v>
      </c>
      <c r="E112" s="4" t="s">
        <v>178</v>
      </c>
      <c r="F112" s="3" t="s">
        <v>316</v>
      </c>
      <c r="G112" s="2">
        <v>2.3999999999999999E-6</v>
      </c>
    </row>
    <row r="113" spans="1:7" x14ac:dyDescent="0.35">
      <c r="A113" t="s">
        <v>317</v>
      </c>
      <c r="B113" t="s">
        <v>37</v>
      </c>
      <c r="C113" t="s">
        <v>5</v>
      </c>
      <c r="D113" t="s">
        <v>315</v>
      </c>
      <c r="E113" s="4" t="s">
        <v>318</v>
      </c>
      <c r="F113" s="3" t="s">
        <v>115</v>
      </c>
      <c r="G113" s="2">
        <v>4.3000000000000001E-7</v>
      </c>
    </row>
    <row r="114" spans="1:7" x14ac:dyDescent="0.35">
      <c r="A114" t="s">
        <v>319</v>
      </c>
      <c r="B114" t="s">
        <v>4</v>
      </c>
      <c r="C114" t="s">
        <v>5</v>
      </c>
      <c r="D114" t="s">
        <v>320</v>
      </c>
      <c r="E114" s="4" t="s">
        <v>310</v>
      </c>
      <c r="F114" s="3" t="s">
        <v>321</v>
      </c>
      <c r="G114" s="2">
        <v>1.1000000000000001E-7</v>
      </c>
    </row>
    <row r="115" spans="1:7" x14ac:dyDescent="0.35">
      <c r="A115" t="s">
        <v>322</v>
      </c>
      <c r="B115" t="s">
        <v>4</v>
      </c>
      <c r="C115" t="s">
        <v>5</v>
      </c>
      <c r="D115" t="s">
        <v>323</v>
      </c>
      <c r="E115" s="4" t="s">
        <v>324</v>
      </c>
      <c r="F115" s="3" t="s">
        <v>325</v>
      </c>
      <c r="G115" s="2">
        <v>8.1000000000000004E-6</v>
      </c>
    </row>
    <row r="116" spans="1:7" x14ac:dyDescent="0.35">
      <c r="A116" t="s">
        <v>326</v>
      </c>
      <c r="B116" t="s">
        <v>4</v>
      </c>
      <c r="C116" t="s">
        <v>5</v>
      </c>
      <c r="D116" t="s">
        <v>327</v>
      </c>
      <c r="E116" s="4" t="s">
        <v>328</v>
      </c>
      <c r="F116" s="3" t="s">
        <v>329</v>
      </c>
      <c r="G116" s="2">
        <v>5.1000000000000002E-9</v>
      </c>
    </row>
    <row r="117" spans="1:7" x14ac:dyDescent="0.35">
      <c r="A117" t="s">
        <v>330</v>
      </c>
      <c r="B117" t="s">
        <v>4</v>
      </c>
      <c r="C117" t="s">
        <v>5</v>
      </c>
      <c r="D117" t="s">
        <v>327</v>
      </c>
      <c r="E117" s="4" t="s">
        <v>331</v>
      </c>
      <c r="F117" s="3" t="s">
        <v>332</v>
      </c>
      <c r="G117" s="2">
        <v>4.2000000000000004E-9</v>
      </c>
    </row>
    <row r="118" spans="1:7" x14ac:dyDescent="0.35">
      <c r="A118" t="s">
        <v>333</v>
      </c>
      <c r="B118" t="s">
        <v>37</v>
      </c>
      <c r="C118" t="s">
        <v>5</v>
      </c>
      <c r="D118" t="s">
        <v>459</v>
      </c>
      <c r="E118" s="4" t="s">
        <v>334</v>
      </c>
      <c r="F118" s="3">
        <v>35</v>
      </c>
      <c r="G118" s="2">
        <v>9.2000000000000003E-8</v>
      </c>
    </row>
    <row r="119" spans="1:7" x14ac:dyDescent="0.35">
      <c r="A119" t="s">
        <v>335</v>
      </c>
      <c r="B119" t="s">
        <v>4</v>
      </c>
      <c r="C119" t="s">
        <v>5</v>
      </c>
      <c r="D119" t="s">
        <v>460</v>
      </c>
      <c r="E119" s="4" t="s">
        <v>88</v>
      </c>
      <c r="F119" s="3">
        <v>93</v>
      </c>
      <c r="G119" s="2">
        <v>7.1999999999999996E-8</v>
      </c>
    </row>
    <row r="120" spans="1:7" x14ac:dyDescent="0.35">
      <c r="A120" t="s">
        <v>336</v>
      </c>
      <c r="B120" t="s">
        <v>4</v>
      </c>
      <c r="C120" t="s">
        <v>5</v>
      </c>
      <c r="D120" t="s">
        <v>460</v>
      </c>
      <c r="E120" s="4" t="s">
        <v>224</v>
      </c>
      <c r="F120" s="3">
        <v>94</v>
      </c>
      <c r="G120" s="2">
        <v>9.5999999999999999E-8</v>
      </c>
    </row>
    <row r="121" spans="1:7" x14ac:dyDescent="0.35">
      <c r="A121" t="s">
        <v>337</v>
      </c>
      <c r="B121" t="s">
        <v>4</v>
      </c>
      <c r="C121" t="s">
        <v>5</v>
      </c>
      <c r="D121" t="s">
        <v>338</v>
      </c>
      <c r="E121" s="4" t="s">
        <v>294</v>
      </c>
      <c r="F121" s="3" t="s">
        <v>339</v>
      </c>
      <c r="G121" s="2">
        <v>2.2000000000000001E-6</v>
      </c>
    </row>
    <row r="122" spans="1:7" x14ac:dyDescent="0.35">
      <c r="A122" t="s">
        <v>340</v>
      </c>
      <c r="B122" t="s">
        <v>4</v>
      </c>
      <c r="C122" t="s">
        <v>5</v>
      </c>
      <c r="D122" t="s">
        <v>341</v>
      </c>
      <c r="E122" s="4" t="s">
        <v>209</v>
      </c>
      <c r="F122" s="3" t="s">
        <v>342</v>
      </c>
      <c r="G122" s="2">
        <v>2.4999999999999999E-7</v>
      </c>
    </row>
    <row r="123" spans="1:7" x14ac:dyDescent="0.35">
      <c r="A123" t="s">
        <v>343</v>
      </c>
      <c r="B123" t="s">
        <v>4</v>
      </c>
      <c r="C123" t="s">
        <v>5</v>
      </c>
      <c r="D123" t="s">
        <v>341</v>
      </c>
      <c r="E123" s="4" t="s">
        <v>56</v>
      </c>
      <c r="F123" s="3" t="s">
        <v>344</v>
      </c>
      <c r="G123" s="2">
        <v>1.6999999999999999E-7</v>
      </c>
    </row>
    <row r="124" spans="1:7" x14ac:dyDescent="0.35">
      <c r="A124" t="s">
        <v>345</v>
      </c>
      <c r="B124" t="s">
        <v>4</v>
      </c>
      <c r="C124" t="s">
        <v>5</v>
      </c>
      <c r="D124" t="s">
        <v>461</v>
      </c>
      <c r="E124" s="4">
        <v>7.4000000000000003E-10</v>
      </c>
      <c r="F124" s="3">
        <v>39</v>
      </c>
      <c r="G124" s="2">
        <v>4.6999999999999999E-9</v>
      </c>
    </row>
    <row r="125" spans="1:7" x14ac:dyDescent="0.35">
      <c r="A125" t="s">
        <v>346</v>
      </c>
      <c r="B125" t="s">
        <v>4</v>
      </c>
      <c r="C125" t="s">
        <v>5</v>
      </c>
      <c r="D125" t="s">
        <v>462</v>
      </c>
      <c r="E125" s="4" t="s">
        <v>347</v>
      </c>
      <c r="F125" s="3">
        <v>69</v>
      </c>
      <c r="G125" s="2">
        <v>5.4E-8</v>
      </c>
    </row>
    <row r="126" spans="1:7" x14ac:dyDescent="0.35">
      <c r="A126" t="s">
        <v>348</v>
      </c>
      <c r="B126" t="s">
        <v>37</v>
      </c>
      <c r="C126" t="s">
        <v>5</v>
      </c>
      <c r="D126" t="s">
        <v>463</v>
      </c>
      <c r="E126" s="4" t="s">
        <v>349</v>
      </c>
      <c r="F126" s="3">
        <v>40</v>
      </c>
      <c r="G126" s="2">
        <v>2.9000000000000002E-6</v>
      </c>
    </row>
    <row r="127" spans="1:7" x14ac:dyDescent="0.35">
      <c r="A127" t="s">
        <v>350</v>
      </c>
      <c r="B127" t="s">
        <v>4</v>
      </c>
      <c r="C127" t="s">
        <v>5</v>
      </c>
      <c r="D127" t="s">
        <v>464</v>
      </c>
      <c r="E127" s="4" t="s">
        <v>245</v>
      </c>
      <c r="F127" s="3">
        <v>23</v>
      </c>
      <c r="G127" s="2">
        <v>1.4999999999999999E-7</v>
      </c>
    </row>
    <row r="128" spans="1:7" x14ac:dyDescent="0.35">
      <c r="A128" t="s">
        <v>351</v>
      </c>
      <c r="B128" t="s">
        <v>37</v>
      </c>
      <c r="C128" t="s">
        <v>5</v>
      </c>
      <c r="D128" t="s">
        <v>352</v>
      </c>
      <c r="E128" s="4" t="s">
        <v>117</v>
      </c>
      <c r="F128" s="3" t="s">
        <v>263</v>
      </c>
      <c r="G128" s="2">
        <v>5.3999999999999998E-5</v>
      </c>
    </row>
    <row r="129" spans="1:7" x14ac:dyDescent="0.35">
      <c r="A129" t="s">
        <v>353</v>
      </c>
      <c r="B129" t="s">
        <v>4</v>
      </c>
      <c r="C129" t="s">
        <v>5</v>
      </c>
      <c r="D129" t="s">
        <v>354</v>
      </c>
      <c r="E129" s="4" t="s">
        <v>92</v>
      </c>
      <c r="F129" s="3" t="s">
        <v>355</v>
      </c>
      <c r="G129" s="2">
        <v>2.8000000000000002E-7</v>
      </c>
    </row>
    <row r="130" spans="1:7" x14ac:dyDescent="0.35">
      <c r="A130" t="s">
        <v>356</v>
      </c>
      <c r="B130" t="s">
        <v>4</v>
      </c>
      <c r="C130" t="s">
        <v>5</v>
      </c>
      <c r="D130" t="s">
        <v>357</v>
      </c>
      <c r="E130" s="4" t="s">
        <v>358</v>
      </c>
      <c r="F130" s="3" t="s">
        <v>155</v>
      </c>
      <c r="G130" s="2">
        <v>1.2999999999999999E-2</v>
      </c>
    </row>
    <row r="131" spans="1:7" x14ac:dyDescent="0.35">
      <c r="A131" t="s">
        <v>359</v>
      </c>
      <c r="B131" t="s">
        <v>4</v>
      </c>
      <c r="C131" t="s">
        <v>5</v>
      </c>
      <c r="D131" t="s">
        <v>360</v>
      </c>
      <c r="E131" s="4" t="s">
        <v>361</v>
      </c>
      <c r="F131" s="3" t="s">
        <v>362</v>
      </c>
      <c r="G131" s="2">
        <v>5.8000000000000003E-8</v>
      </c>
    </row>
    <row r="132" spans="1:7" x14ac:dyDescent="0.35">
      <c r="A132" t="s">
        <v>363</v>
      </c>
      <c r="B132" t="s">
        <v>37</v>
      </c>
      <c r="C132" t="s">
        <v>5</v>
      </c>
      <c r="D132" t="s">
        <v>364</v>
      </c>
      <c r="E132" s="4" t="s">
        <v>365</v>
      </c>
      <c r="F132" s="3" t="s">
        <v>366</v>
      </c>
      <c r="G132" s="2">
        <v>1.2E-5</v>
      </c>
    </row>
    <row r="133" spans="1:7" x14ac:dyDescent="0.35">
      <c r="A133" t="s">
        <v>367</v>
      </c>
      <c r="B133" t="s">
        <v>4</v>
      </c>
      <c r="C133" t="s">
        <v>5</v>
      </c>
      <c r="D133" t="s">
        <v>364</v>
      </c>
      <c r="E133" s="4" t="s">
        <v>178</v>
      </c>
      <c r="F133" s="3" t="s">
        <v>64</v>
      </c>
      <c r="G133" s="2">
        <v>3.3000000000000002E-6</v>
      </c>
    </row>
    <row r="134" spans="1:7" x14ac:dyDescent="0.35">
      <c r="A134" t="s">
        <v>368</v>
      </c>
      <c r="B134" t="s">
        <v>4</v>
      </c>
      <c r="C134" t="s">
        <v>5</v>
      </c>
      <c r="D134" t="s">
        <v>364</v>
      </c>
      <c r="E134" s="4" t="s">
        <v>20</v>
      </c>
      <c r="F134" s="3" t="s">
        <v>369</v>
      </c>
      <c r="G134" s="2">
        <v>2.7E-6</v>
      </c>
    </row>
    <row r="135" spans="1:7" x14ac:dyDescent="0.35">
      <c r="A135" t="s">
        <v>465</v>
      </c>
      <c r="B135" t="s">
        <v>4</v>
      </c>
      <c r="C135" t="s">
        <v>5</v>
      </c>
      <c r="D135" t="s">
        <v>466</v>
      </c>
      <c r="E135" s="4">
        <v>2.9000000000000002E-8</v>
      </c>
      <c r="F135" s="3">
        <v>109</v>
      </c>
      <c r="G135" s="2">
        <v>6.1999999999999999E-8</v>
      </c>
    </row>
    <row r="136" spans="1:7" x14ac:dyDescent="0.35">
      <c r="A136" t="s">
        <v>370</v>
      </c>
      <c r="B136" t="s">
        <v>4</v>
      </c>
      <c r="C136" t="s">
        <v>5</v>
      </c>
      <c r="D136" t="s">
        <v>371</v>
      </c>
      <c r="E136" s="4" t="s">
        <v>372</v>
      </c>
      <c r="F136" s="3" t="s">
        <v>159</v>
      </c>
      <c r="G136" s="2">
        <v>3.4E-8</v>
      </c>
    </row>
    <row r="137" spans="1:7" x14ac:dyDescent="0.35">
      <c r="A137" t="s">
        <v>373</v>
      </c>
      <c r="B137" t="s">
        <v>4</v>
      </c>
      <c r="C137" t="s">
        <v>5</v>
      </c>
      <c r="D137" t="s">
        <v>467</v>
      </c>
      <c r="E137" s="4" t="s">
        <v>374</v>
      </c>
      <c r="F137" s="3">
        <v>206</v>
      </c>
      <c r="G137" s="2">
        <v>2.3999999999999999E-6</v>
      </c>
    </row>
    <row r="138" spans="1:7" x14ac:dyDescent="0.35">
      <c r="A138" t="s">
        <v>375</v>
      </c>
      <c r="B138" t="s">
        <v>4</v>
      </c>
      <c r="C138" t="s">
        <v>5</v>
      </c>
      <c r="D138" t="s">
        <v>467</v>
      </c>
      <c r="E138" s="4" t="s">
        <v>69</v>
      </c>
      <c r="F138" s="3">
        <v>255</v>
      </c>
      <c r="G138" s="2">
        <v>4.0999999999999999E-7</v>
      </c>
    </row>
    <row r="139" spans="1:7" x14ac:dyDescent="0.35">
      <c r="A139" t="s">
        <v>376</v>
      </c>
      <c r="B139" t="s">
        <v>4</v>
      </c>
      <c r="C139" t="s">
        <v>5</v>
      </c>
      <c r="D139" t="s">
        <v>377</v>
      </c>
      <c r="E139" s="4" t="s">
        <v>378</v>
      </c>
      <c r="F139" s="3" t="s">
        <v>296</v>
      </c>
      <c r="G139" s="2">
        <v>3.2000000000000001E-7</v>
      </c>
    </row>
    <row r="140" spans="1:7" x14ac:dyDescent="0.35">
      <c r="A140" t="s">
        <v>379</v>
      </c>
      <c r="B140" t="s">
        <v>4</v>
      </c>
      <c r="C140" t="s">
        <v>5</v>
      </c>
      <c r="D140" t="s">
        <v>468</v>
      </c>
      <c r="E140" s="4" t="s">
        <v>380</v>
      </c>
      <c r="F140" s="3">
        <v>61</v>
      </c>
      <c r="G140" s="2">
        <v>4.1999999999999998E-5</v>
      </c>
    </row>
    <row r="141" spans="1:7" x14ac:dyDescent="0.35">
      <c r="A141" t="s">
        <v>381</v>
      </c>
      <c r="B141" t="s">
        <v>4</v>
      </c>
      <c r="C141" t="s">
        <v>5</v>
      </c>
      <c r="D141" t="s">
        <v>468</v>
      </c>
      <c r="E141" s="4" t="s">
        <v>382</v>
      </c>
      <c r="F141" s="3">
        <v>60</v>
      </c>
      <c r="G141" s="2">
        <v>9.7999999999999993E-7</v>
      </c>
    </row>
    <row r="142" spans="1:7" x14ac:dyDescent="0.35">
      <c r="A142" t="s">
        <v>383</v>
      </c>
      <c r="B142" t="s">
        <v>153</v>
      </c>
      <c r="C142" t="s">
        <v>5</v>
      </c>
      <c r="D142" t="s">
        <v>468</v>
      </c>
      <c r="E142" s="4" t="s">
        <v>242</v>
      </c>
      <c r="F142" s="3">
        <v>64</v>
      </c>
      <c r="G142" s="2">
        <v>1.4000000000000001E-7</v>
      </c>
    </row>
    <row r="143" spans="1:7" x14ac:dyDescent="0.35">
      <c r="A143" t="s">
        <v>384</v>
      </c>
      <c r="B143" t="s">
        <v>4</v>
      </c>
      <c r="C143" t="s">
        <v>5</v>
      </c>
      <c r="D143" t="s">
        <v>385</v>
      </c>
      <c r="E143" s="4" t="s">
        <v>386</v>
      </c>
      <c r="F143" s="3" t="s">
        <v>278</v>
      </c>
      <c r="G143" s="2">
        <v>1.8E-5</v>
      </c>
    </row>
    <row r="144" spans="1:7" x14ac:dyDescent="0.35">
      <c r="A144" t="s">
        <v>387</v>
      </c>
      <c r="B144" t="s">
        <v>4</v>
      </c>
      <c r="C144" t="s">
        <v>5</v>
      </c>
      <c r="D144" t="s">
        <v>388</v>
      </c>
      <c r="E144" s="4" t="s">
        <v>389</v>
      </c>
      <c r="F144" s="3" t="s">
        <v>390</v>
      </c>
      <c r="G144" s="2">
        <v>2.8000000000000002E-7</v>
      </c>
    </row>
    <row r="145" spans="1:7" x14ac:dyDescent="0.35">
      <c r="A145" t="s">
        <v>391</v>
      </c>
      <c r="B145" t="s">
        <v>4</v>
      </c>
      <c r="C145" t="s">
        <v>5</v>
      </c>
      <c r="D145" t="s">
        <v>392</v>
      </c>
      <c r="E145" s="4" t="s">
        <v>205</v>
      </c>
      <c r="F145" s="3" t="s">
        <v>393</v>
      </c>
      <c r="G145" s="2">
        <v>1.3E-7</v>
      </c>
    </row>
    <row r="146" spans="1:7" x14ac:dyDescent="0.35">
      <c r="A146" t="s">
        <v>394</v>
      </c>
      <c r="B146" t="s">
        <v>37</v>
      </c>
      <c r="C146" t="s">
        <v>5</v>
      </c>
      <c r="D146" t="s">
        <v>395</v>
      </c>
      <c r="E146" s="4" t="s">
        <v>396</v>
      </c>
      <c r="F146" s="3" t="s">
        <v>85</v>
      </c>
      <c r="G146" s="2">
        <v>3.1E-6</v>
      </c>
    </row>
    <row r="147" spans="1:7" x14ac:dyDescent="0.35">
      <c r="A147" t="s">
        <v>397</v>
      </c>
      <c r="B147" t="s">
        <v>4</v>
      </c>
      <c r="C147" t="s">
        <v>5</v>
      </c>
      <c r="D147" t="s">
        <v>398</v>
      </c>
      <c r="E147" s="4" t="s">
        <v>399</v>
      </c>
      <c r="F147" s="3" t="s">
        <v>400</v>
      </c>
      <c r="G147" s="2">
        <v>7.4000000000000001E-8</v>
      </c>
    </row>
    <row r="148" spans="1:7" x14ac:dyDescent="0.35">
      <c r="A148" t="s">
        <v>401</v>
      </c>
      <c r="B148" t="s">
        <v>4</v>
      </c>
      <c r="C148" t="s">
        <v>5</v>
      </c>
      <c r="D148" t="s">
        <v>469</v>
      </c>
      <c r="E148" s="4" t="s">
        <v>34</v>
      </c>
      <c r="F148" s="3">
        <v>340</v>
      </c>
      <c r="G148" s="2">
        <v>9.2999999999999999E-8</v>
      </c>
    </row>
    <row r="149" spans="1:7" x14ac:dyDescent="0.35">
      <c r="A149" t="s">
        <v>402</v>
      </c>
      <c r="B149" t="s">
        <v>4</v>
      </c>
      <c r="C149" t="s">
        <v>5</v>
      </c>
      <c r="D149" t="s">
        <v>470</v>
      </c>
      <c r="E149" s="4" t="s">
        <v>131</v>
      </c>
      <c r="F149" s="3">
        <v>47</v>
      </c>
      <c r="G149" s="2">
        <v>5.6000000000000004E-7</v>
      </c>
    </row>
    <row r="150" spans="1:7" x14ac:dyDescent="0.35">
      <c r="A150" t="s">
        <v>403</v>
      </c>
      <c r="B150" t="s">
        <v>4</v>
      </c>
      <c r="C150" t="s">
        <v>5</v>
      </c>
      <c r="D150" t="s">
        <v>469</v>
      </c>
      <c r="E150" s="4" t="s">
        <v>404</v>
      </c>
      <c r="F150" s="3">
        <v>40</v>
      </c>
      <c r="G150" s="2">
        <v>1.3E-6</v>
      </c>
    </row>
    <row r="151" spans="1:7" x14ac:dyDescent="0.35">
      <c r="A151" t="s">
        <v>405</v>
      </c>
      <c r="B151" t="s">
        <v>4</v>
      </c>
      <c r="C151" t="s">
        <v>5</v>
      </c>
      <c r="D151" t="s">
        <v>471</v>
      </c>
      <c r="E151" s="4" t="s">
        <v>406</v>
      </c>
      <c r="F151" s="3">
        <v>45</v>
      </c>
      <c r="G151" s="2">
        <v>4.3999999999999997E-9</v>
      </c>
    </row>
    <row r="152" spans="1:7" x14ac:dyDescent="0.35">
      <c r="A152" t="s">
        <v>407</v>
      </c>
      <c r="B152" t="s">
        <v>4</v>
      </c>
      <c r="C152" t="s">
        <v>5</v>
      </c>
      <c r="D152" t="s">
        <v>471</v>
      </c>
      <c r="E152" s="4" t="s">
        <v>408</v>
      </c>
      <c r="F152" s="3">
        <v>76</v>
      </c>
      <c r="G152" s="2">
        <v>2.3999999999999999E-6</v>
      </c>
    </row>
    <row r="153" spans="1:7" x14ac:dyDescent="0.35">
      <c r="A153" t="s">
        <v>409</v>
      </c>
      <c r="B153" t="s">
        <v>4</v>
      </c>
      <c r="C153" t="s">
        <v>5</v>
      </c>
      <c r="D153" t="s">
        <v>471</v>
      </c>
      <c r="E153" s="4" t="s">
        <v>410</v>
      </c>
      <c r="F153" s="3">
        <v>290</v>
      </c>
      <c r="G153" s="2">
        <v>9.1999999999999998E-7</v>
      </c>
    </row>
    <row r="154" spans="1:7" x14ac:dyDescent="0.35">
      <c r="A154" t="s">
        <v>411</v>
      </c>
      <c r="B154" t="s">
        <v>37</v>
      </c>
      <c r="C154" t="s">
        <v>5</v>
      </c>
      <c r="D154" t="s">
        <v>412</v>
      </c>
      <c r="E154" s="4" t="s">
        <v>413</v>
      </c>
      <c r="F154" s="3" t="s">
        <v>414</v>
      </c>
      <c r="G154" s="2">
        <v>2.3999999999999999E-6</v>
      </c>
    </row>
    <row r="155" spans="1:7" x14ac:dyDescent="0.35">
      <c r="A155" t="s">
        <v>415</v>
      </c>
      <c r="B155" t="s">
        <v>4</v>
      </c>
      <c r="C155" t="s">
        <v>5</v>
      </c>
      <c r="D155" t="s">
        <v>416</v>
      </c>
      <c r="E155" s="4" t="s">
        <v>347</v>
      </c>
      <c r="F155" s="3" t="s">
        <v>417</v>
      </c>
      <c r="G155" s="2">
        <v>5.1E-8</v>
      </c>
    </row>
    <row r="156" spans="1:7" x14ac:dyDescent="0.35">
      <c r="A156" t="s">
        <v>418</v>
      </c>
      <c r="B156" t="s">
        <v>37</v>
      </c>
      <c r="C156" t="s">
        <v>5</v>
      </c>
      <c r="D156" t="s">
        <v>473</v>
      </c>
      <c r="E156" s="4" t="s">
        <v>419</v>
      </c>
      <c r="F156" s="3">
        <v>45</v>
      </c>
      <c r="G156" s="2">
        <v>3.4999999999999999E-6</v>
      </c>
    </row>
    <row r="157" spans="1:7" x14ac:dyDescent="0.35">
      <c r="A157" t="s">
        <v>420</v>
      </c>
      <c r="B157" t="s">
        <v>4</v>
      </c>
      <c r="C157" t="s">
        <v>5</v>
      </c>
      <c r="D157" t="s">
        <v>472</v>
      </c>
      <c r="E157" s="4" t="s">
        <v>421</v>
      </c>
      <c r="F157" s="3">
        <v>58</v>
      </c>
      <c r="G157" s="2">
        <v>3.1E-8</v>
      </c>
    </row>
    <row r="158" spans="1:7" x14ac:dyDescent="0.35">
      <c r="A158" t="s">
        <v>422</v>
      </c>
      <c r="B158" t="s">
        <v>4</v>
      </c>
      <c r="C158" t="s">
        <v>5</v>
      </c>
      <c r="D158" t="s">
        <v>423</v>
      </c>
      <c r="E158" s="4" t="s">
        <v>424</v>
      </c>
      <c r="F158" s="3" t="s">
        <v>425</v>
      </c>
      <c r="G158" s="2">
        <v>5.5000000000000003E-8</v>
      </c>
    </row>
    <row r="159" spans="1:7" x14ac:dyDescent="0.35">
      <c r="A159" t="s">
        <v>426</v>
      </c>
      <c r="B159" t="s">
        <v>4</v>
      </c>
      <c r="C159" t="s">
        <v>5</v>
      </c>
      <c r="D159" t="s">
        <v>423</v>
      </c>
      <c r="E159" s="4" t="s">
        <v>274</v>
      </c>
      <c r="F159" s="3" t="s">
        <v>427</v>
      </c>
      <c r="G159" s="2">
        <v>3.1E-7</v>
      </c>
    </row>
    <row r="160" spans="1:7" x14ac:dyDescent="0.35">
      <c r="A160" t="s">
        <v>428</v>
      </c>
      <c r="B160" t="s">
        <v>429</v>
      </c>
      <c r="C160" t="s">
        <v>5</v>
      </c>
      <c r="D160" t="s">
        <v>430</v>
      </c>
      <c r="E160" s="4" t="s">
        <v>431</v>
      </c>
      <c r="F160" s="3" t="s">
        <v>163</v>
      </c>
      <c r="G160" s="2">
        <v>5.7000000000000005E-7</v>
      </c>
    </row>
    <row r="161" spans="1:7" x14ac:dyDescent="0.35">
      <c r="A161" t="s">
        <v>432</v>
      </c>
      <c r="B161" t="s">
        <v>429</v>
      </c>
      <c r="C161" t="s">
        <v>433</v>
      </c>
      <c r="D161" t="s">
        <v>434</v>
      </c>
      <c r="E161" s="4" t="s">
        <v>84</v>
      </c>
      <c r="F161" s="3" t="s">
        <v>435</v>
      </c>
      <c r="G161" s="2">
        <v>4.7999999999999996E-7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6F988-A71D-4161-8E42-69E530485452}">
  <dimension ref="A1:G79"/>
  <sheetViews>
    <sheetView zoomScale="115" zoomScaleNormal="115" workbookViewId="0">
      <selection activeCell="C103" sqref="C103"/>
    </sheetView>
  </sheetViews>
  <sheetFormatPr defaultRowHeight="14.5" x14ac:dyDescent="0.35"/>
  <cols>
    <col min="1" max="1" width="9.1796875" customWidth="1"/>
    <col min="2" max="2" width="9.90625" customWidth="1"/>
    <col min="3" max="3" width="11.54296875" customWidth="1"/>
    <col min="4" max="4" width="21.6328125" bestFit="1" customWidth="1"/>
    <col min="5" max="5" width="20.08984375" style="3" customWidth="1"/>
    <col min="6" max="6" width="17.54296875" style="3" customWidth="1"/>
    <col min="7" max="7" width="9.26953125" style="3" customWidth="1"/>
  </cols>
  <sheetData>
    <row r="1" spans="1:7" ht="29.5" thickBot="1" x14ac:dyDescent="0.4">
      <c r="A1" s="5" t="s">
        <v>436</v>
      </c>
      <c r="B1" s="5" t="s">
        <v>437</v>
      </c>
      <c r="C1" s="5" t="s">
        <v>613</v>
      </c>
      <c r="D1" s="6" t="s">
        <v>614</v>
      </c>
      <c r="E1" s="7" t="s">
        <v>615</v>
      </c>
      <c r="F1" s="7" t="s">
        <v>616</v>
      </c>
      <c r="G1" s="8" t="s">
        <v>617</v>
      </c>
    </row>
    <row r="2" spans="1:7" x14ac:dyDescent="0.35">
      <c r="A2" t="s">
        <v>482</v>
      </c>
      <c r="B2" t="s">
        <v>4</v>
      </c>
      <c r="C2" t="s">
        <v>483</v>
      </c>
      <c r="D2" t="s">
        <v>610</v>
      </c>
      <c r="E2" s="3">
        <v>4166053</v>
      </c>
      <c r="F2" s="3">
        <v>423027</v>
      </c>
      <c r="G2" s="3" t="s">
        <v>484</v>
      </c>
    </row>
    <row r="3" spans="1:7" x14ac:dyDescent="0.35">
      <c r="A3" t="s">
        <v>485</v>
      </c>
      <c r="B3" t="s">
        <v>4</v>
      </c>
      <c r="C3" t="s">
        <v>483</v>
      </c>
      <c r="D3" t="s">
        <v>610</v>
      </c>
      <c r="E3" s="3">
        <v>4392667</v>
      </c>
      <c r="F3" s="3">
        <v>87407</v>
      </c>
      <c r="G3" s="3" t="s">
        <v>486</v>
      </c>
    </row>
    <row r="4" spans="1:7" x14ac:dyDescent="0.35">
      <c r="A4" t="s">
        <v>487</v>
      </c>
      <c r="B4" t="s">
        <v>4</v>
      </c>
      <c r="C4" t="s">
        <v>483</v>
      </c>
      <c r="D4" t="s">
        <v>610</v>
      </c>
      <c r="E4" s="3">
        <v>677773</v>
      </c>
      <c r="F4" s="3">
        <v>11140</v>
      </c>
      <c r="G4" s="3" t="s">
        <v>488</v>
      </c>
    </row>
    <row r="5" spans="1:7" x14ac:dyDescent="0.35">
      <c r="A5" t="s">
        <v>489</v>
      </c>
      <c r="B5" t="s">
        <v>4</v>
      </c>
      <c r="C5" t="s">
        <v>483</v>
      </c>
      <c r="D5" t="s">
        <v>610</v>
      </c>
      <c r="E5" s="3">
        <v>205873</v>
      </c>
      <c r="F5" s="3">
        <v>6653</v>
      </c>
      <c r="G5" s="3" t="s">
        <v>490</v>
      </c>
    </row>
    <row r="6" spans="1:7" x14ac:dyDescent="0.35">
      <c r="A6" t="s">
        <v>491</v>
      </c>
      <c r="B6" t="s">
        <v>4</v>
      </c>
      <c r="C6" t="s">
        <v>483</v>
      </c>
      <c r="D6" t="s">
        <v>610</v>
      </c>
      <c r="E6" s="3">
        <v>246113</v>
      </c>
      <c r="F6" s="3">
        <v>4680</v>
      </c>
      <c r="G6" s="3" t="s">
        <v>492</v>
      </c>
    </row>
    <row r="7" spans="1:7" x14ac:dyDescent="0.35">
      <c r="A7" t="s">
        <v>493</v>
      </c>
      <c r="B7" t="s">
        <v>4</v>
      </c>
      <c r="C7" t="s">
        <v>494</v>
      </c>
      <c r="D7" t="s">
        <v>610</v>
      </c>
      <c r="E7" s="3">
        <v>317940</v>
      </c>
      <c r="F7" s="3">
        <v>12953</v>
      </c>
      <c r="G7" s="3" t="s">
        <v>495</v>
      </c>
    </row>
    <row r="8" spans="1:7" x14ac:dyDescent="0.35">
      <c r="A8" t="s">
        <v>496</v>
      </c>
      <c r="B8" t="s">
        <v>4</v>
      </c>
      <c r="C8" t="s">
        <v>483</v>
      </c>
      <c r="D8" t="s">
        <v>610</v>
      </c>
      <c r="E8" s="3">
        <v>1908340</v>
      </c>
      <c r="F8" s="3">
        <v>43240</v>
      </c>
      <c r="G8" s="3" t="s">
        <v>497</v>
      </c>
    </row>
    <row r="9" spans="1:7" x14ac:dyDescent="0.35">
      <c r="A9" t="s">
        <v>498</v>
      </c>
      <c r="B9" t="s">
        <v>4</v>
      </c>
      <c r="C9" t="s">
        <v>483</v>
      </c>
      <c r="D9" t="s">
        <v>610</v>
      </c>
      <c r="E9" s="3">
        <v>1397500</v>
      </c>
      <c r="F9" s="3">
        <v>45033</v>
      </c>
      <c r="G9" s="3" t="s">
        <v>248</v>
      </c>
    </row>
    <row r="10" spans="1:7" x14ac:dyDescent="0.35">
      <c r="A10" t="s">
        <v>499</v>
      </c>
      <c r="B10" t="s">
        <v>4</v>
      </c>
      <c r="C10" t="s">
        <v>483</v>
      </c>
      <c r="D10" t="s">
        <v>610</v>
      </c>
      <c r="E10" s="3">
        <v>353053</v>
      </c>
      <c r="F10" s="3">
        <v>1860</v>
      </c>
      <c r="G10" s="3" t="s">
        <v>500</v>
      </c>
    </row>
    <row r="11" spans="1:7" x14ac:dyDescent="0.35">
      <c r="A11" t="s">
        <v>501</v>
      </c>
      <c r="B11" t="s">
        <v>4</v>
      </c>
      <c r="C11" t="s">
        <v>483</v>
      </c>
      <c r="D11" t="s">
        <v>610</v>
      </c>
      <c r="E11" s="3">
        <v>212853</v>
      </c>
      <c r="F11" s="3">
        <v>13860</v>
      </c>
      <c r="G11" s="3" t="s">
        <v>502</v>
      </c>
    </row>
    <row r="12" spans="1:7" x14ac:dyDescent="0.35">
      <c r="A12" t="s">
        <v>503</v>
      </c>
      <c r="B12" t="s">
        <v>4</v>
      </c>
      <c r="C12" t="s">
        <v>483</v>
      </c>
      <c r="D12" t="s">
        <v>610</v>
      </c>
      <c r="E12" s="3">
        <v>56040</v>
      </c>
      <c r="F12" s="3">
        <v>10127</v>
      </c>
      <c r="G12" s="3" t="s">
        <v>184</v>
      </c>
    </row>
    <row r="13" spans="1:7" x14ac:dyDescent="0.35">
      <c r="A13" t="s">
        <v>504</v>
      </c>
      <c r="B13" t="s">
        <v>4</v>
      </c>
      <c r="C13" t="s">
        <v>483</v>
      </c>
      <c r="D13" t="s">
        <v>610</v>
      </c>
      <c r="E13" s="3">
        <v>698493</v>
      </c>
      <c r="F13" s="3">
        <v>190260</v>
      </c>
      <c r="G13" s="3" t="s">
        <v>289</v>
      </c>
    </row>
    <row r="14" spans="1:7" x14ac:dyDescent="0.35">
      <c r="A14" t="s">
        <v>505</v>
      </c>
      <c r="B14" t="s">
        <v>4</v>
      </c>
      <c r="C14" t="s">
        <v>483</v>
      </c>
      <c r="D14" t="s">
        <v>611</v>
      </c>
      <c r="E14" s="3">
        <v>334360</v>
      </c>
      <c r="F14" s="3">
        <v>106680</v>
      </c>
      <c r="G14" s="3" t="s">
        <v>296</v>
      </c>
    </row>
    <row r="15" spans="1:7" x14ac:dyDescent="0.35">
      <c r="A15" t="s">
        <v>506</v>
      </c>
      <c r="B15" t="s">
        <v>4</v>
      </c>
      <c r="C15" t="s">
        <v>483</v>
      </c>
      <c r="D15" t="s">
        <v>610</v>
      </c>
      <c r="E15" s="3">
        <v>4163600</v>
      </c>
      <c r="F15" s="3">
        <v>830207</v>
      </c>
      <c r="G15" s="3" t="s">
        <v>507</v>
      </c>
    </row>
    <row r="16" spans="1:7" x14ac:dyDescent="0.35">
      <c r="A16" t="s">
        <v>508</v>
      </c>
      <c r="B16" t="s">
        <v>4</v>
      </c>
      <c r="C16" t="s">
        <v>483</v>
      </c>
      <c r="D16" t="s">
        <v>610</v>
      </c>
      <c r="E16" s="3">
        <v>1420680</v>
      </c>
      <c r="F16" s="3">
        <v>345740</v>
      </c>
      <c r="G16" s="3" t="s">
        <v>509</v>
      </c>
    </row>
    <row r="17" spans="1:7" x14ac:dyDescent="0.35">
      <c r="A17" t="s">
        <v>510</v>
      </c>
      <c r="B17" t="s">
        <v>4</v>
      </c>
      <c r="C17" t="s">
        <v>483</v>
      </c>
      <c r="D17" t="s">
        <v>610</v>
      </c>
      <c r="E17" s="3">
        <v>452613</v>
      </c>
      <c r="F17" s="3">
        <v>5767</v>
      </c>
      <c r="G17" s="3" t="s">
        <v>511</v>
      </c>
    </row>
    <row r="18" spans="1:7" x14ac:dyDescent="0.35">
      <c r="A18" t="s">
        <v>512</v>
      </c>
      <c r="B18" t="s">
        <v>4</v>
      </c>
      <c r="C18" t="s">
        <v>483</v>
      </c>
      <c r="D18" t="s">
        <v>610</v>
      </c>
      <c r="E18" s="3">
        <v>298413</v>
      </c>
      <c r="F18" s="3">
        <v>17867</v>
      </c>
      <c r="G18" s="3" t="s">
        <v>513</v>
      </c>
    </row>
    <row r="19" spans="1:7" x14ac:dyDescent="0.35">
      <c r="A19" t="s">
        <v>514</v>
      </c>
      <c r="B19" t="s">
        <v>4</v>
      </c>
      <c r="C19" t="s">
        <v>483</v>
      </c>
      <c r="D19" t="s">
        <v>610</v>
      </c>
      <c r="E19" s="3">
        <v>1293827</v>
      </c>
      <c r="F19" s="3">
        <v>119453</v>
      </c>
      <c r="G19" s="3" t="s">
        <v>515</v>
      </c>
    </row>
    <row r="20" spans="1:7" x14ac:dyDescent="0.35">
      <c r="A20" t="s">
        <v>516</v>
      </c>
      <c r="B20" t="s">
        <v>4</v>
      </c>
      <c r="C20" t="s">
        <v>483</v>
      </c>
      <c r="D20" t="s">
        <v>610</v>
      </c>
      <c r="E20" s="3">
        <v>138220</v>
      </c>
      <c r="F20" s="3">
        <v>11473</v>
      </c>
      <c r="G20" s="3" t="s">
        <v>517</v>
      </c>
    </row>
    <row r="21" spans="1:7" x14ac:dyDescent="0.35">
      <c r="A21" t="s">
        <v>518</v>
      </c>
      <c r="B21" t="s">
        <v>4</v>
      </c>
      <c r="C21" t="s">
        <v>483</v>
      </c>
      <c r="D21" t="s">
        <v>611</v>
      </c>
      <c r="E21" s="3">
        <v>3472320</v>
      </c>
      <c r="F21" s="3">
        <v>142753</v>
      </c>
      <c r="G21" s="3" t="s">
        <v>519</v>
      </c>
    </row>
    <row r="22" spans="1:7" x14ac:dyDescent="0.35">
      <c r="A22" t="s">
        <v>520</v>
      </c>
      <c r="B22" t="s">
        <v>4</v>
      </c>
      <c r="C22" t="s">
        <v>483</v>
      </c>
      <c r="D22" t="s">
        <v>610</v>
      </c>
      <c r="E22" s="3">
        <v>154760</v>
      </c>
      <c r="F22" s="3">
        <v>29840</v>
      </c>
      <c r="G22" s="3" t="s">
        <v>235</v>
      </c>
    </row>
    <row r="23" spans="1:7" x14ac:dyDescent="0.35">
      <c r="A23" t="s">
        <v>521</v>
      </c>
      <c r="B23" t="s">
        <v>4</v>
      </c>
      <c r="C23" t="s">
        <v>483</v>
      </c>
      <c r="D23" t="s">
        <v>610</v>
      </c>
      <c r="E23" s="3">
        <v>111793</v>
      </c>
      <c r="F23" s="3">
        <v>5620</v>
      </c>
      <c r="G23" s="3" t="s">
        <v>522</v>
      </c>
    </row>
    <row r="24" spans="1:7" x14ac:dyDescent="0.35">
      <c r="A24" t="s">
        <v>523</v>
      </c>
      <c r="B24" t="s">
        <v>4</v>
      </c>
      <c r="C24" t="s">
        <v>483</v>
      </c>
      <c r="D24" t="s">
        <v>610</v>
      </c>
      <c r="E24" s="3">
        <v>65160</v>
      </c>
      <c r="F24" s="3">
        <v>1320</v>
      </c>
      <c r="G24" s="3" t="s">
        <v>524</v>
      </c>
    </row>
    <row r="25" spans="1:7" x14ac:dyDescent="0.35">
      <c r="A25" t="s">
        <v>525</v>
      </c>
      <c r="B25" t="s">
        <v>4</v>
      </c>
      <c r="C25" t="s">
        <v>483</v>
      </c>
      <c r="D25" t="s">
        <v>610</v>
      </c>
      <c r="E25" s="3">
        <v>37193</v>
      </c>
      <c r="F25" s="3">
        <v>15287</v>
      </c>
      <c r="G25" s="3" t="s">
        <v>526</v>
      </c>
    </row>
    <row r="26" spans="1:7" x14ac:dyDescent="0.35">
      <c r="A26" t="s">
        <v>527</v>
      </c>
      <c r="B26" t="s">
        <v>4</v>
      </c>
      <c r="C26" t="s">
        <v>483</v>
      </c>
      <c r="D26" t="s">
        <v>610</v>
      </c>
      <c r="E26" s="3">
        <v>182093</v>
      </c>
      <c r="F26" s="3">
        <v>3153</v>
      </c>
      <c r="G26" s="3" t="s">
        <v>528</v>
      </c>
    </row>
    <row r="27" spans="1:7" x14ac:dyDescent="0.35">
      <c r="A27" t="s">
        <v>529</v>
      </c>
      <c r="B27" t="s">
        <v>4</v>
      </c>
      <c r="C27" t="s">
        <v>483</v>
      </c>
      <c r="D27" t="s">
        <v>610</v>
      </c>
      <c r="E27" s="3">
        <v>104820</v>
      </c>
      <c r="F27" s="3">
        <v>13400</v>
      </c>
      <c r="G27" s="3" t="s">
        <v>530</v>
      </c>
    </row>
    <row r="28" spans="1:7" x14ac:dyDescent="0.35">
      <c r="A28" t="s">
        <v>531</v>
      </c>
      <c r="B28" t="s">
        <v>4</v>
      </c>
      <c r="C28" t="s">
        <v>483</v>
      </c>
      <c r="D28" t="s">
        <v>610</v>
      </c>
      <c r="E28" s="3">
        <v>717667</v>
      </c>
      <c r="F28" s="3">
        <v>17687</v>
      </c>
      <c r="G28" s="3" t="s">
        <v>532</v>
      </c>
    </row>
    <row r="29" spans="1:7" x14ac:dyDescent="0.35">
      <c r="A29" t="s">
        <v>533</v>
      </c>
      <c r="B29" t="s">
        <v>4</v>
      </c>
      <c r="C29" t="s">
        <v>483</v>
      </c>
      <c r="D29" t="s">
        <v>610</v>
      </c>
      <c r="E29" s="3">
        <v>1077053</v>
      </c>
      <c r="F29" s="3">
        <v>66140</v>
      </c>
      <c r="G29" s="3" t="s">
        <v>534</v>
      </c>
    </row>
    <row r="30" spans="1:7" x14ac:dyDescent="0.35">
      <c r="A30" t="s">
        <v>535</v>
      </c>
      <c r="B30" t="s">
        <v>4</v>
      </c>
      <c r="C30" t="s">
        <v>483</v>
      </c>
      <c r="D30" t="s">
        <v>610</v>
      </c>
      <c r="E30" s="3">
        <v>2650420</v>
      </c>
      <c r="F30" s="3">
        <v>188613</v>
      </c>
      <c r="G30" s="3" t="s">
        <v>536</v>
      </c>
    </row>
    <row r="31" spans="1:7" x14ac:dyDescent="0.35">
      <c r="A31" t="s">
        <v>537</v>
      </c>
      <c r="B31" t="s">
        <v>4</v>
      </c>
      <c r="C31" t="s">
        <v>483</v>
      </c>
      <c r="D31" t="s">
        <v>610</v>
      </c>
      <c r="E31" s="3">
        <v>148113</v>
      </c>
      <c r="F31" s="3">
        <v>2140</v>
      </c>
      <c r="G31" s="3" t="s">
        <v>538</v>
      </c>
    </row>
    <row r="32" spans="1:7" x14ac:dyDescent="0.35">
      <c r="A32" t="s">
        <v>539</v>
      </c>
      <c r="B32" t="s">
        <v>4</v>
      </c>
      <c r="C32" t="s">
        <v>483</v>
      </c>
      <c r="D32" t="s">
        <v>610</v>
      </c>
      <c r="E32" s="3">
        <v>185920</v>
      </c>
      <c r="F32" s="3">
        <v>9927</v>
      </c>
      <c r="G32" s="3" t="s">
        <v>393</v>
      </c>
    </row>
    <row r="33" spans="1:7" x14ac:dyDescent="0.35">
      <c r="A33" t="s">
        <v>540</v>
      </c>
      <c r="B33" t="s">
        <v>4</v>
      </c>
      <c r="C33" t="s">
        <v>483</v>
      </c>
      <c r="D33" t="s">
        <v>610</v>
      </c>
      <c r="E33" s="3">
        <v>1325887</v>
      </c>
      <c r="F33" s="3">
        <v>495420</v>
      </c>
      <c r="G33" s="3" t="s">
        <v>124</v>
      </c>
    </row>
    <row r="34" spans="1:7" x14ac:dyDescent="0.35">
      <c r="A34" t="s">
        <v>541</v>
      </c>
      <c r="B34" t="s">
        <v>4</v>
      </c>
      <c r="C34" t="s">
        <v>483</v>
      </c>
      <c r="D34" t="s">
        <v>610</v>
      </c>
      <c r="E34" s="3">
        <v>119553</v>
      </c>
      <c r="F34" s="3">
        <v>3453</v>
      </c>
      <c r="G34" s="3" t="s">
        <v>542</v>
      </c>
    </row>
    <row r="35" spans="1:7" x14ac:dyDescent="0.35">
      <c r="A35" t="s">
        <v>543</v>
      </c>
      <c r="B35" t="s">
        <v>4</v>
      </c>
      <c r="C35" t="s">
        <v>483</v>
      </c>
      <c r="D35" t="s">
        <v>610</v>
      </c>
      <c r="E35" s="3">
        <v>476140</v>
      </c>
      <c r="F35" s="3">
        <v>40500</v>
      </c>
      <c r="G35" s="3" t="s">
        <v>321</v>
      </c>
    </row>
    <row r="36" spans="1:7" x14ac:dyDescent="0.35">
      <c r="A36" t="s">
        <v>544</v>
      </c>
      <c r="B36" t="s">
        <v>4</v>
      </c>
      <c r="C36" t="s">
        <v>483</v>
      </c>
      <c r="D36" t="s">
        <v>610</v>
      </c>
      <c r="E36" s="3">
        <v>1090500</v>
      </c>
      <c r="F36" s="3">
        <v>205313</v>
      </c>
      <c r="G36" s="3" t="s">
        <v>545</v>
      </c>
    </row>
    <row r="37" spans="1:7" x14ac:dyDescent="0.35">
      <c r="A37" t="s">
        <v>546</v>
      </c>
      <c r="B37" t="s">
        <v>4</v>
      </c>
      <c r="C37" t="s">
        <v>483</v>
      </c>
      <c r="D37" t="s">
        <v>610</v>
      </c>
      <c r="E37" s="3">
        <v>19633</v>
      </c>
      <c r="F37" s="3">
        <v>1833</v>
      </c>
      <c r="G37" s="3" t="s">
        <v>547</v>
      </c>
    </row>
    <row r="38" spans="1:7" x14ac:dyDescent="0.35">
      <c r="A38" t="s">
        <v>548</v>
      </c>
      <c r="B38" t="s">
        <v>4</v>
      </c>
      <c r="C38" t="s">
        <v>483</v>
      </c>
      <c r="D38" t="s">
        <v>610</v>
      </c>
      <c r="E38" s="3">
        <v>3887530</v>
      </c>
      <c r="F38" s="3">
        <v>502960</v>
      </c>
      <c r="G38" s="3" t="s">
        <v>155</v>
      </c>
    </row>
    <row r="39" spans="1:7" x14ac:dyDescent="0.35">
      <c r="A39" t="s">
        <v>549</v>
      </c>
      <c r="B39" t="s">
        <v>153</v>
      </c>
      <c r="C39" t="s">
        <v>483</v>
      </c>
      <c r="D39" t="s">
        <v>610</v>
      </c>
      <c r="E39" s="3">
        <v>717227</v>
      </c>
      <c r="F39" s="3">
        <v>58813</v>
      </c>
      <c r="G39" s="3" t="s">
        <v>550</v>
      </c>
    </row>
    <row r="40" spans="1:7" x14ac:dyDescent="0.35">
      <c r="A40" t="s">
        <v>551</v>
      </c>
      <c r="B40" t="s">
        <v>4</v>
      </c>
      <c r="C40" t="s">
        <v>483</v>
      </c>
      <c r="D40" t="s">
        <v>610</v>
      </c>
      <c r="E40" s="3">
        <v>984393</v>
      </c>
      <c r="F40" s="3">
        <v>515407</v>
      </c>
      <c r="G40" s="3" t="s">
        <v>304</v>
      </c>
    </row>
    <row r="41" spans="1:7" x14ac:dyDescent="0.35">
      <c r="A41" t="s">
        <v>552</v>
      </c>
      <c r="B41" t="s">
        <v>4</v>
      </c>
      <c r="C41" t="s">
        <v>483</v>
      </c>
      <c r="D41" t="s">
        <v>610</v>
      </c>
      <c r="E41" s="3">
        <v>38190</v>
      </c>
      <c r="F41" s="3">
        <v>3190</v>
      </c>
      <c r="G41" s="3" t="s">
        <v>517</v>
      </c>
    </row>
    <row r="42" spans="1:7" x14ac:dyDescent="0.35">
      <c r="A42" t="s">
        <v>553</v>
      </c>
      <c r="B42" t="s">
        <v>4</v>
      </c>
      <c r="C42" t="s">
        <v>483</v>
      </c>
      <c r="D42" t="s">
        <v>610</v>
      </c>
      <c r="E42" s="3">
        <v>54260</v>
      </c>
      <c r="F42" s="3">
        <v>1380</v>
      </c>
      <c r="G42" s="3" t="s">
        <v>554</v>
      </c>
    </row>
    <row r="43" spans="1:7" x14ac:dyDescent="0.35">
      <c r="A43" t="s">
        <v>555</v>
      </c>
      <c r="B43" t="s">
        <v>4</v>
      </c>
      <c r="C43" t="s">
        <v>483</v>
      </c>
      <c r="D43" t="s">
        <v>610</v>
      </c>
      <c r="E43" s="3">
        <v>2006313</v>
      </c>
      <c r="F43" s="3">
        <v>70447</v>
      </c>
      <c r="G43" s="3" t="s">
        <v>556</v>
      </c>
    </row>
    <row r="44" spans="1:7" x14ac:dyDescent="0.35">
      <c r="A44" t="s">
        <v>557</v>
      </c>
      <c r="B44" t="s">
        <v>4</v>
      </c>
      <c r="C44" t="s">
        <v>483</v>
      </c>
      <c r="D44" t="s">
        <v>610</v>
      </c>
      <c r="E44" s="3">
        <v>3046580</v>
      </c>
      <c r="F44" s="3">
        <v>794473</v>
      </c>
      <c r="G44" s="3" t="s">
        <v>316</v>
      </c>
    </row>
    <row r="45" spans="1:7" x14ac:dyDescent="0.35">
      <c r="A45" t="s">
        <v>558</v>
      </c>
      <c r="B45" t="s">
        <v>4</v>
      </c>
      <c r="C45" t="s">
        <v>483</v>
      </c>
      <c r="D45" t="s">
        <v>610</v>
      </c>
      <c r="E45" s="3">
        <v>43153</v>
      </c>
      <c r="F45" s="3">
        <v>3233</v>
      </c>
      <c r="G45" s="3" t="s">
        <v>425</v>
      </c>
    </row>
    <row r="46" spans="1:7" x14ac:dyDescent="0.35">
      <c r="A46" t="s">
        <v>559</v>
      </c>
      <c r="B46" t="s">
        <v>153</v>
      </c>
      <c r="C46" t="s">
        <v>483</v>
      </c>
      <c r="D46" t="s">
        <v>610</v>
      </c>
      <c r="E46" s="3">
        <v>65687</v>
      </c>
      <c r="F46" s="3">
        <v>2767</v>
      </c>
      <c r="G46" s="3" t="s">
        <v>560</v>
      </c>
    </row>
    <row r="47" spans="1:7" x14ac:dyDescent="0.35">
      <c r="A47" t="s">
        <v>561</v>
      </c>
      <c r="B47" t="s">
        <v>4</v>
      </c>
      <c r="C47" t="s">
        <v>483</v>
      </c>
      <c r="D47" t="s">
        <v>610</v>
      </c>
      <c r="E47" s="3">
        <v>408013</v>
      </c>
      <c r="F47" s="3">
        <v>33413</v>
      </c>
      <c r="G47" s="3" t="s">
        <v>550</v>
      </c>
    </row>
    <row r="48" spans="1:7" x14ac:dyDescent="0.35">
      <c r="A48" t="s">
        <v>562</v>
      </c>
      <c r="B48" t="s">
        <v>4</v>
      </c>
      <c r="C48" t="s">
        <v>483</v>
      </c>
      <c r="D48" t="s">
        <v>610</v>
      </c>
      <c r="E48" s="3">
        <v>999320</v>
      </c>
      <c r="F48" s="3">
        <v>406673</v>
      </c>
      <c r="G48" s="3" t="s">
        <v>563</v>
      </c>
    </row>
    <row r="49" spans="1:7" x14ac:dyDescent="0.35">
      <c r="A49" t="s">
        <v>564</v>
      </c>
      <c r="B49" t="s">
        <v>4</v>
      </c>
      <c r="C49" t="s">
        <v>483</v>
      </c>
      <c r="D49" t="s">
        <v>610</v>
      </c>
      <c r="E49" s="3">
        <v>249827</v>
      </c>
      <c r="F49" s="3">
        <v>25647</v>
      </c>
      <c r="G49" s="3" t="s">
        <v>565</v>
      </c>
    </row>
    <row r="50" spans="1:7" x14ac:dyDescent="0.35">
      <c r="A50" t="s">
        <v>566</v>
      </c>
      <c r="B50" t="s">
        <v>4</v>
      </c>
      <c r="C50" t="s">
        <v>483</v>
      </c>
      <c r="D50" t="s">
        <v>610</v>
      </c>
      <c r="E50" s="3">
        <v>3569367</v>
      </c>
      <c r="F50" s="3">
        <v>232293</v>
      </c>
      <c r="G50" s="3" t="s">
        <v>502</v>
      </c>
    </row>
    <row r="51" spans="1:7" x14ac:dyDescent="0.35">
      <c r="A51" t="s">
        <v>567</v>
      </c>
      <c r="B51" t="s">
        <v>4</v>
      </c>
      <c r="C51" t="s">
        <v>483</v>
      </c>
      <c r="D51" t="s">
        <v>610</v>
      </c>
      <c r="E51" s="3">
        <v>252413</v>
      </c>
      <c r="F51" s="3">
        <v>2940</v>
      </c>
      <c r="G51" s="3" t="s">
        <v>568</v>
      </c>
    </row>
    <row r="52" spans="1:7" x14ac:dyDescent="0.35">
      <c r="A52" t="s">
        <v>569</v>
      </c>
      <c r="B52" t="s">
        <v>4</v>
      </c>
      <c r="C52" t="s">
        <v>483</v>
      </c>
      <c r="D52" t="s">
        <v>610</v>
      </c>
      <c r="E52" s="3">
        <v>2509887</v>
      </c>
      <c r="F52" s="3">
        <v>397693</v>
      </c>
      <c r="G52" s="3" t="s">
        <v>16</v>
      </c>
    </row>
    <row r="53" spans="1:7" x14ac:dyDescent="0.35">
      <c r="A53" t="s">
        <v>570</v>
      </c>
      <c r="B53" t="s">
        <v>4</v>
      </c>
      <c r="C53" t="s">
        <v>483</v>
      </c>
      <c r="D53" t="s">
        <v>610</v>
      </c>
      <c r="E53" s="3">
        <v>5965573</v>
      </c>
      <c r="F53" s="3">
        <v>331593</v>
      </c>
      <c r="G53" s="3" t="s">
        <v>435</v>
      </c>
    </row>
    <row r="54" spans="1:7" x14ac:dyDescent="0.35">
      <c r="A54" t="s">
        <v>571</v>
      </c>
      <c r="B54" t="s">
        <v>4</v>
      </c>
      <c r="C54" t="s">
        <v>483</v>
      </c>
      <c r="D54" t="s">
        <v>610</v>
      </c>
      <c r="E54" s="3">
        <v>23393</v>
      </c>
      <c r="F54" s="3">
        <v>3373</v>
      </c>
      <c r="G54" s="3" t="s">
        <v>329</v>
      </c>
    </row>
    <row r="55" spans="1:7" x14ac:dyDescent="0.35">
      <c r="A55" t="s">
        <v>572</v>
      </c>
      <c r="B55" t="s">
        <v>4</v>
      </c>
      <c r="C55" t="s">
        <v>483</v>
      </c>
      <c r="D55" t="s">
        <v>610</v>
      </c>
      <c r="E55" s="3">
        <v>88287</v>
      </c>
      <c r="F55" s="3">
        <v>14807</v>
      </c>
      <c r="G55" s="3" t="s">
        <v>286</v>
      </c>
    </row>
    <row r="56" spans="1:7" x14ac:dyDescent="0.35">
      <c r="A56" t="s">
        <v>573</v>
      </c>
      <c r="B56" t="s">
        <v>4</v>
      </c>
      <c r="C56" t="s">
        <v>483</v>
      </c>
      <c r="D56" t="s">
        <v>610</v>
      </c>
      <c r="E56" s="3">
        <v>1276647</v>
      </c>
      <c r="F56" s="3">
        <v>108460</v>
      </c>
      <c r="G56" s="3" t="s">
        <v>321</v>
      </c>
    </row>
    <row r="57" spans="1:7" x14ac:dyDescent="0.35">
      <c r="A57" t="s">
        <v>574</v>
      </c>
      <c r="B57" t="s">
        <v>4</v>
      </c>
      <c r="C57" t="s">
        <v>483</v>
      </c>
      <c r="D57" t="s">
        <v>610</v>
      </c>
      <c r="E57" s="3">
        <v>111320</v>
      </c>
      <c r="F57" s="3">
        <v>27487</v>
      </c>
      <c r="G57" s="3" t="s">
        <v>325</v>
      </c>
    </row>
    <row r="58" spans="1:7" x14ac:dyDescent="0.35">
      <c r="A58" t="s">
        <v>575</v>
      </c>
      <c r="B58" t="s">
        <v>4</v>
      </c>
      <c r="C58" t="s">
        <v>483</v>
      </c>
      <c r="D58" t="s">
        <v>610</v>
      </c>
      <c r="E58" s="3">
        <v>301107</v>
      </c>
      <c r="F58" s="3">
        <v>33627</v>
      </c>
      <c r="G58" s="3" t="s">
        <v>239</v>
      </c>
    </row>
    <row r="59" spans="1:7" x14ac:dyDescent="0.35">
      <c r="A59" t="s">
        <v>576</v>
      </c>
      <c r="B59" t="s">
        <v>4</v>
      </c>
      <c r="C59" t="s">
        <v>483</v>
      </c>
      <c r="D59" t="s">
        <v>611</v>
      </c>
      <c r="E59" s="3">
        <v>2985180</v>
      </c>
      <c r="F59" s="3">
        <v>95460</v>
      </c>
      <c r="G59" s="3" t="s">
        <v>577</v>
      </c>
    </row>
    <row r="60" spans="1:7" x14ac:dyDescent="0.35">
      <c r="A60" t="s">
        <v>578</v>
      </c>
      <c r="B60" t="s">
        <v>4</v>
      </c>
      <c r="C60" t="s">
        <v>483</v>
      </c>
      <c r="D60" t="s">
        <v>611</v>
      </c>
      <c r="E60" s="3">
        <v>1830920</v>
      </c>
      <c r="F60" s="3">
        <v>73620</v>
      </c>
      <c r="G60" s="3" t="s">
        <v>579</v>
      </c>
    </row>
    <row r="61" spans="1:7" x14ac:dyDescent="0.35">
      <c r="A61" t="s">
        <v>580</v>
      </c>
      <c r="B61" t="s">
        <v>4</v>
      </c>
      <c r="C61" t="s">
        <v>483</v>
      </c>
      <c r="D61" t="s">
        <v>610</v>
      </c>
      <c r="E61" s="3">
        <v>1252833</v>
      </c>
      <c r="F61" s="3">
        <v>222907</v>
      </c>
      <c r="G61" s="3" t="s">
        <v>581</v>
      </c>
    </row>
    <row r="62" spans="1:7" x14ac:dyDescent="0.35">
      <c r="A62" t="s">
        <v>582</v>
      </c>
      <c r="B62" t="s">
        <v>4</v>
      </c>
      <c r="C62" t="s">
        <v>483</v>
      </c>
      <c r="D62" t="s">
        <v>610</v>
      </c>
      <c r="E62" s="3">
        <v>1504560</v>
      </c>
      <c r="F62" s="3">
        <v>38407</v>
      </c>
      <c r="G62" s="3" t="s">
        <v>583</v>
      </c>
    </row>
    <row r="63" spans="1:7" x14ac:dyDescent="0.35">
      <c r="A63" t="s">
        <v>584</v>
      </c>
      <c r="B63" t="s">
        <v>4</v>
      </c>
      <c r="C63" t="s">
        <v>494</v>
      </c>
      <c r="D63" t="s">
        <v>610</v>
      </c>
      <c r="E63" s="3">
        <v>335320</v>
      </c>
      <c r="F63" s="3">
        <v>20813</v>
      </c>
      <c r="G63" s="3" t="s">
        <v>585</v>
      </c>
    </row>
    <row r="64" spans="1:7" x14ac:dyDescent="0.35">
      <c r="A64" t="s">
        <v>586</v>
      </c>
      <c r="B64" t="s">
        <v>37</v>
      </c>
      <c r="C64" t="s">
        <v>483</v>
      </c>
      <c r="D64" t="s">
        <v>610</v>
      </c>
      <c r="E64" s="3">
        <v>168933</v>
      </c>
      <c r="F64" s="3">
        <v>4887</v>
      </c>
      <c r="G64" s="3" t="s">
        <v>542</v>
      </c>
    </row>
    <row r="65" spans="1:7" x14ac:dyDescent="0.35">
      <c r="A65" t="s">
        <v>587</v>
      </c>
      <c r="B65" t="s">
        <v>4</v>
      </c>
      <c r="C65" t="s">
        <v>483</v>
      </c>
      <c r="D65" t="s">
        <v>610</v>
      </c>
      <c r="E65" s="3">
        <v>473113</v>
      </c>
      <c r="F65" s="3">
        <v>13347</v>
      </c>
      <c r="G65" s="3" t="s">
        <v>588</v>
      </c>
    </row>
    <row r="66" spans="1:7" x14ac:dyDescent="0.35">
      <c r="A66" t="s">
        <v>589</v>
      </c>
      <c r="B66" t="s">
        <v>4</v>
      </c>
      <c r="C66" t="s">
        <v>483</v>
      </c>
      <c r="D66" t="s">
        <v>610</v>
      </c>
      <c r="E66" s="3">
        <v>74933</v>
      </c>
      <c r="F66" s="3">
        <v>6173</v>
      </c>
      <c r="G66" s="3" t="s">
        <v>590</v>
      </c>
    </row>
    <row r="67" spans="1:7" x14ac:dyDescent="0.35">
      <c r="A67" t="s">
        <v>591</v>
      </c>
      <c r="B67" t="s">
        <v>4</v>
      </c>
      <c r="C67" t="s">
        <v>483</v>
      </c>
      <c r="D67" t="s">
        <v>610</v>
      </c>
      <c r="E67" s="3">
        <v>3416627</v>
      </c>
      <c r="F67" s="3">
        <v>373213</v>
      </c>
      <c r="G67" s="3" t="s">
        <v>592</v>
      </c>
    </row>
    <row r="68" spans="1:7" x14ac:dyDescent="0.35">
      <c r="A68" t="s">
        <v>593</v>
      </c>
      <c r="B68" t="s">
        <v>4</v>
      </c>
      <c r="C68" t="s">
        <v>483</v>
      </c>
      <c r="D68" t="s">
        <v>610</v>
      </c>
      <c r="E68" s="3">
        <v>62833</v>
      </c>
      <c r="F68" s="3">
        <v>3327</v>
      </c>
      <c r="G68" s="3" t="s">
        <v>594</v>
      </c>
    </row>
    <row r="69" spans="1:7" x14ac:dyDescent="0.35">
      <c r="A69" t="s">
        <v>595</v>
      </c>
      <c r="B69" t="s">
        <v>4</v>
      </c>
      <c r="C69" t="s">
        <v>483</v>
      </c>
      <c r="D69" t="s">
        <v>610</v>
      </c>
      <c r="E69" s="3">
        <v>49167</v>
      </c>
      <c r="F69" s="3">
        <v>3113</v>
      </c>
      <c r="G69" s="3" t="s">
        <v>210</v>
      </c>
    </row>
    <row r="70" spans="1:7" x14ac:dyDescent="0.35">
      <c r="A70" t="s">
        <v>596</v>
      </c>
      <c r="B70" t="s">
        <v>4</v>
      </c>
      <c r="C70" t="s">
        <v>483</v>
      </c>
      <c r="D70" t="s">
        <v>610</v>
      </c>
      <c r="E70" s="3">
        <v>122813</v>
      </c>
      <c r="F70" s="3">
        <v>6088</v>
      </c>
      <c r="G70" s="3" t="s">
        <v>597</v>
      </c>
    </row>
    <row r="71" spans="1:7" x14ac:dyDescent="0.35">
      <c r="A71" t="s">
        <v>598</v>
      </c>
      <c r="B71" t="s">
        <v>4</v>
      </c>
      <c r="C71" t="s">
        <v>483</v>
      </c>
      <c r="D71" t="s">
        <v>610</v>
      </c>
      <c r="E71" s="3">
        <v>24360</v>
      </c>
      <c r="F71" s="3">
        <v>5167</v>
      </c>
      <c r="G71" s="3" t="s">
        <v>278</v>
      </c>
    </row>
    <row r="72" spans="1:7" x14ac:dyDescent="0.35">
      <c r="A72" t="s">
        <v>599</v>
      </c>
      <c r="B72" t="s">
        <v>4</v>
      </c>
      <c r="C72" t="s">
        <v>483</v>
      </c>
      <c r="D72" t="s">
        <v>610</v>
      </c>
      <c r="E72" s="3">
        <v>1725893</v>
      </c>
      <c r="F72" s="3">
        <v>169787</v>
      </c>
      <c r="G72" s="3" t="s">
        <v>173</v>
      </c>
    </row>
    <row r="73" spans="1:7" x14ac:dyDescent="0.35">
      <c r="A73" t="s">
        <v>600</v>
      </c>
      <c r="B73" t="s">
        <v>4</v>
      </c>
      <c r="C73" t="s">
        <v>483</v>
      </c>
      <c r="D73" t="s">
        <v>610</v>
      </c>
      <c r="E73" s="3">
        <v>2594360</v>
      </c>
      <c r="F73" s="3">
        <v>262907</v>
      </c>
      <c r="G73" s="3" t="s">
        <v>601</v>
      </c>
    </row>
    <row r="74" spans="1:7" x14ac:dyDescent="0.35">
      <c r="A74" t="s">
        <v>602</v>
      </c>
      <c r="B74" t="s">
        <v>4</v>
      </c>
      <c r="C74" t="s">
        <v>483</v>
      </c>
      <c r="D74" t="s">
        <v>610</v>
      </c>
      <c r="E74" s="3">
        <v>3479373</v>
      </c>
      <c r="F74" s="3">
        <v>952493</v>
      </c>
      <c r="G74" s="3" t="s">
        <v>289</v>
      </c>
    </row>
    <row r="75" spans="1:7" x14ac:dyDescent="0.35">
      <c r="A75" t="s">
        <v>603</v>
      </c>
      <c r="B75" t="s">
        <v>4</v>
      </c>
      <c r="C75" t="s">
        <v>483</v>
      </c>
      <c r="D75" t="s">
        <v>610</v>
      </c>
      <c r="E75" s="3">
        <v>461207</v>
      </c>
      <c r="F75" s="3">
        <v>65973</v>
      </c>
      <c r="G75" s="3" t="s">
        <v>132</v>
      </c>
    </row>
    <row r="76" spans="1:7" x14ac:dyDescent="0.35">
      <c r="A76" t="s">
        <v>604</v>
      </c>
      <c r="B76" t="s">
        <v>4</v>
      </c>
      <c r="C76" t="s">
        <v>483</v>
      </c>
      <c r="D76" t="s">
        <v>610</v>
      </c>
      <c r="E76" s="3">
        <v>98453</v>
      </c>
      <c r="F76" s="3">
        <v>3300</v>
      </c>
      <c r="G76" s="3" t="s">
        <v>605</v>
      </c>
    </row>
    <row r="77" spans="1:7" x14ac:dyDescent="0.35">
      <c r="A77" t="s">
        <v>606</v>
      </c>
      <c r="B77" t="s">
        <v>4</v>
      </c>
      <c r="C77" t="s">
        <v>483</v>
      </c>
      <c r="D77" t="s">
        <v>610</v>
      </c>
      <c r="E77" s="3">
        <v>686233</v>
      </c>
      <c r="F77" s="3">
        <v>70927</v>
      </c>
      <c r="G77" s="3" t="s">
        <v>565</v>
      </c>
    </row>
    <row r="78" spans="1:7" x14ac:dyDescent="0.35">
      <c r="A78" t="s">
        <v>607</v>
      </c>
      <c r="B78" t="s">
        <v>4</v>
      </c>
      <c r="C78" t="s">
        <v>483</v>
      </c>
      <c r="D78" t="s">
        <v>610</v>
      </c>
      <c r="E78" s="3">
        <v>1713140</v>
      </c>
      <c r="F78" s="3">
        <v>341600</v>
      </c>
      <c r="G78" s="3" t="s">
        <v>507</v>
      </c>
    </row>
    <row r="79" spans="1:7" x14ac:dyDescent="0.35">
      <c r="A79" t="s">
        <v>608</v>
      </c>
      <c r="B79" t="s">
        <v>4</v>
      </c>
      <c r="C79" t="s">
        <v>483</v>
      </c>
      <c r="D79" t="s">
        <v>610</v>
      </c>
      <c r="E79" s="3">
        <v>44007</v>
      </c>
      <c r="F79" s="3">
        <v>1570</v>
      </c>
      <c r="G79" s="3" t="s">
        <v>60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w E A A B Q S w M E F A A C A A g A 6 r Z / V n n k T N K l A A A A 9 g A A A B I A H A B D b 2 5 m a W c v U G F j a 2 F n Z S 5 4 b W w g o h g A K K A U A A A A A A A A A A A A A A A A A A A A A A A A A A A A h Y 8 x D o I w G I W v Q r r T l q K J I a U M 6 i a J i Y l x b U q F R v g x t F j u 5 u C R v I I Y R d 0 c 3 / e + 4 b 3 7 9 c a z o a m D i + 6 s a S F F E a Y o 0 K D a w k C Z o t 4 d w w X K B N 9 K d Z K l D k Y Z b D L Y I k W V c + e E E O 8 9 9 j F u u 5 I w S i N y y D c 7 V e l G o o 9 s / s u h A e s k K I 0 E 3 7 / G C I a j a I 7 Z L M a U k w n y 3 M B X Y O P e Z / s D + b K v X d 9 p o S F c r T m Z I i f v D + I B U E s D B B Q A A g A I A O q 2 f 1 Y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q t n 9 W X m Z U i 2 U B A A C 5 A g A A E w A c A E Z v c m 1 1 b G F z L 1 N l Y 3 R p b 2 4 x L m 0 g o h g A K K A U A A A A A A A A A A A A A A A A A A A A A A A A A A A A b Z B R T 8 I w F I X f l / A f m v m y J c t k K M Z I 9 o B l o o k Y 3 D A h Y Y a U c Y H F r j X t n Y E Q / r v V E V G 3 v r T 9 z u 0 5 9 1 Z D h r k U J K n 2 o N e y W p b e M A V L E m 1 R s Q x J S D h g y y J m J b J U G R h C 9 Y c / k F l Z g E D n L u f g U y n Q X L R j 0 5 v 0 R Y P S K e M b V q Q D 0 G 8 o 3 9 O k c k 2 y H B Y y H S U p n d L H 4 H I + i o f j e N q Z F z o 9 J v q 4 R d v 1 Z g P g e Z E j q N A m t k e o 5 G U h d B h c e C Q S m V z m Y h 1 e d d v t w C P P p U R I c M c h P B 3 9 J y n g 1 f W q 3 s / s s Z K F 0 Z b k H t j S N G i b Q S Z s Y Q q P y p E 7 1 Z g e m R 1 5 n / M k Y 5 w p H a I q f 1 v S D R N r 4 z j Z v c P J b q K Y 0 C u p i q r l L 1 E 7 D f n e f m 8 P x z Q 2 w 6 G p I Q h b P H h k b z 8 M a o g C 5 z X 4 H f s f 9 r V m u 8 b S e V D D M a x A g c h + b E R Z L E B V R m s p c o 0 N S k S 7 7 Q b s j N x a Q H J + W 2 M R v W 7 X o H k 8 7 / y h B 7 d l 5 a L x q 3 u f U E s B A i 0 A F A A C A A g A 6 r Z / V n n k T N K l A A A A 9 g A A A B I A A A A A A A A A A A A A A A A A A A A A A E N v b m Z p Z y 9 Q Y W N r Y W d l L n h t b F B L A Q I t A B Q A A g A I A O q 2 f 1 Y P y u m r p A A A A O k A A A A T A A A A A A A A A A A A A A A A A P E A A A B b Q 2 9 u d G V u d F 9 U e X B l c 1 0 u e G 1 s U E s B A i 0 A F A A C A A g A 6 r Z / V l 5 m V I t l A Q A A u Q I A A B M A A A A A A A A A A A A A A A A A 4 g E A A E Z v c m 1 1 b G F z L 1 N l Y 3 R p b 2 4 x L m 1 Q S w U G A A A A A A M A A w D C A A A A l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Q 8 A A A A A A A D 7 D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R X h 0 c m F j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F R h c m d l d C I g V m F s d W U 9 I n N F e H R y Y W N 0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2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z M V Q x O T o 1 O T o 0 O S 4 w M j k x N T E x W i I g L z 4 8 R W 5 0 c n k g V H l w Z T 0 i R m l s b E N v b H V t b l R 5 c G V z I i B W Y W x 1 Z T 0 i c 0 J n W U d C Z 1 l H Q l F V R k J n W U d C Z z 0 9 I i A v P j x F b n R y e S B U e X B l P S J G a W x s Q 2 9 s d W 1 u T m F t Z X M i I F Z h b H V l P S J z W y Z x d W 9 0 O 0 d Q Q 1 I m c X V v d D s s J n F 1 b 3 Q 7 S U Q m c X V v d D s s J n F 1 b 3 Q 7 Q 2 V s b C Z x d W 9 0 O y w m c X V v d D t U e X B l J n F 1 b 3 Q 7 L C Z x d W 9 0 O 0 F z c 2 F 5 J n F 1 b 3 Q 7 L C Z x d W 9 0 O 1 R 5 c G V f M S Z x d W 9 0 O y w m c X V v d D t S Z W Z l c m V u Y 2 U m c X V v d D s s J n F 1 b 3 Q 7 Q W d v b m l z d C Z x d W 9 0 O y w m c X V v d D t F Q z U w J n F 1 b 3 Q 7 L C Z x d W 9 0 O y h N K S Z x d W 9 0 O y w m c X V v d D t T L 0 I m c X V v d D s s J n F 1 b 3 Q 7 R U M 4 M C Z x d W 9 0 O y w m c X V v d D s o T S l f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e H R y Y W N 0 L 0 F 1 d G 9 S Z W 1 v d m V k Q 2 9 s d W 1 u c z E u e 0 d Q Q 1 I s M H 0 m c X V v d D s s J n F 1 b 3 Q 7 U 2 V j d G l v b j E v R X h 0 c m F j d C 9 B d X R v U m V t b 3 Z l Z E N v b H V t b n M x L n t J R C w x f S Z x d W 9 0 O y w m c X V v d D t T Z W N 0 a W 9 u M S 9 F e H R y Y W N 0 L 0 F 1 d G 9 S Z W 1 v d m V k Q 2 9 s d W 1 u c z E u e 0 N l b G w s M n 0 m c X V v d D s s J n F 1 b 3 Q 7 U 2 V j d G l v b j E v R X h 0 c m F j d C 9 B d X R v U m V t b 3 Z l Z E N v b H V t b n M x L n t U e X B l L D N 9 J n F 1 b 3 Q 7 L C Z x d W 9 0 O 1 N l Y 3 R p b 2 4 x L 0 V 4 d H J h Y 3 Q v Q X V 0 b 1 J l b W 9 2 Z W R D b 2 x 1 b W 5 z M S 5 7 Q X N z Y X k s N H 0 m c X V v d D s s J n F 1 b 3 Q 7 U 2 V j d G l v b j E v R X h 0 c m F j d C 9 B d X R v U m V t b 3 Z l Z E N v b H V t b n M x L n t U e X B l X z E s N X 0 m c X V v d D s s J n F 1 b 3 Q 7 U 2 V j d G l v b j E v R X h 0 c m F j d C 9 B d X R v U m V t b 3 Z l Z E N v b H V t b n M x L n t S Z W Z l c m V u Y 2 U s N n 0 m c X V v d D s s J n F 1 b 3 Q 7 U 2 V j d G l v b j E v R X h 0 c m F j d C 9 B d X R v U m V t b 3 Z l Z E N v b H V t b n M x L n t B Z 2 9 u a X N 0 L D d 9 J n F 1 b 3 Q 7 L C Z x d W 9 0 O 1 N l Y 3 R p b 2 4 x L 0 V 4 d H J h Y 3 Q v Q X V 0 b 1 J l b W 9 2 Z W R D b 2 x 1 b W 5 z M S 5 7 R U M 1 M C w 4 f S Z x d W 9 0 O y w m c X V v d D t T Z W N 0 a W 9 u M S 9 F e H R y Y W N 0 L 0 F 1 d G 9 S Z W 1 v d m V k Q 2 9 s d W 1 u c z E u e y h N K S w 5 f S Z x d W 9 0 O y w m c X V v d D t T Z W N 0 a W 9 u M S 9 F e H R y Y W N 0 L 0 F 1 d G 9 S Z W 1 v d m V k Q 2 9 s d W 1 u c z E u e 1 M v Q i w x M H 0 m c X V v d D s s J n F 1 b 3 Q 7 U 2 V j d G l v b j E v R X h 0 c m F j d C 9 B d X R v U m V t b 3 Z l Z E N v b H V t b n M x L n t F Q z g w L D E x f S Z x d W 9 0 O y w m c X V v d D t T Z W N 0 a W 9 u M S 9 F e H R y Y W N 0 L 0 F 1 d G 9 S Z W 1 v d m V k Q 2 9 s d W 1 u c z E u e y h N K V 8 y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R X h 0 c m F j d C 9 B d X R v U m V t b 3 Z l Z E N v b H V t b n M x L n t H U E N S L D B 9 J n F 1 b 3 Q 7 L C Z x d W 9 0 O 1 N l Y 3 R p b 2 4 x L 0 V 4 d H J h Y 3 Q v Q X V 0 b 1 J l b W 9 2 Z W R D b 2 x 1 b W 5 z M S 5 7 S U Q s M X 0 m c X V v d D s s J n F 1 b 3 Q 7 U 2 V j d G l v b j E v R X h 0 c m F j d C 9 B d X R v U m V t b 3 Z l Z E N v b H V t b n M x L n t D Z W x s L D J 9 J n F 1 b 3 Q 7 L C Z x d W 9 0 O 1 N l Y 3 R p b 2 4 x L 0 V 4 d H J h Y 3 Q v Q X V 0 b 1 J l b W 9 2 Z W R D b 2 x 1 b W 5 z M S 5 7 V H l w Z S w z f S Z x d W 9 0 O y w m c X V v d D t T Z W N 0 a W 9 u M S 9 F e H R y Y W N 0 L 0 F 1 d G 9 S Z W 1 v d m V k Q 2 9 s d W 1 u c z E u e 0 F z c 2 F 5 L D R 9 J n F 1 b 3 Q 7 L C Z x d W 9 0 O 1 N l Y 3 R p b 2 4 x L 0 V 4 d H J h Y 3 Q v Q X V 0 b 1 J l b W 9 2 Z W R D b 2 x 1 b W 5 z M S 5 7 V H l w Z V 8 x L D V 9 J n F 1 b 3 Q 7 L C Z x d W 9 0 O 1 N l Y 3 R p b 2 4 x L 0 V 4 d H J h Y 3 Q v Q X V 0 b 1 J l b W 9 2 Z W R D b 2 x 1 b W 5 z M S 5 7 U m V m Z X J l b m N l L D Z 9 J n F 1 b 3 Q 7 L C Z x d W 9 0 O 1 N l Y 3 R p b 2 4 x L 0 V 4 d H J h Y 3 Q v Q X V 0 b 1 J l b W 9 2 Z W R D b 2 x 1 b W 5 z M S 5 7 Q W d v b m l z d C w 3 f S Z x d W 9 0 O y w m c X V v d D t T Z W N 0 a W 9 u M S 9 F e H R y Y W N 0 L 0 F 1 d G 9 S Z W 1 v d m V k Q 2 9 s d W 1 u c z E u e 0 V D N T A s O H 0 m c X V v d D s s J n F 1 b 3 Q 7 U 2 V j d G l v b j E v R X h 0 c m F j d C 9 B d X R v U m V t b 3 Z l Z E N v b H V t b n M x L n s o T S k s O X 0 m c X V v d D s s J n F 1 b 3 Q 7 U 2 V j d G l v b j E v R X h 0 c m F j d C 9 B d X R v U m V t b 3 Z l Z E N v b H V t b n M x L n t T L 0 I s M T B 9 J n F 1 b 3 Q 7 L C Z x d W 9 0 O 1 N l Y 3 R p b 2 4 x L 0 V 4 d H J h Y 3 Q v Q X V 0 b 1 J l b W 9 2 Z W R D b 2 x 1 b W 5 z M S 5 7 R U M 4 M C w x M X 0 m c X V v d D s s J n F 1 b 3 Q 7 U 2 V j d G l v b j E v R X h 0 c m F j d C 9 B d X R v U m V t b 3 Z l Z E N v b H V t b n M x L n s o T S l f M i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V 4 d H J h Y 3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X h 0 c m F j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F e H R y Y W N 0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6 F s o n B o D l M r H 8 n D V k f C 2 0 A A A A A A g A A A A A A E G Y A A A A B A A A g A A A A k E g 5 T z H 9 s p t / k b X V 9 s d T P E g 4 u e V Q T X 2 0 4 A i 4 b 6 A B 3 z Y A A A A A D o A A A A A C A A A g A A A A v 2 k D s T f q K w B A W r C s Y p I k S O p Q N A M g f h j U u T M h p U E 0 s k 9 Q A A A A 5 N 5 c U J F o H x a 9 O R 0 P s C t a 4 H I J S p k 5 Z o D e q i h Q u j Z Y Z + W u A + i 4 d b W + T 9 Y F P w y P n I 3 q F c X K E I 3 o f M p u i V 3 r T R s y C o j 4 e B c w K B A L j 4 4 Z M D b Z Z 5 Z A A A A A F z K I J A + w X l Y 0 B k h m r r 2 Q c W d e + v R c v R T m 7 m p 9 M 7 N Z U a 9 O f + 9 C v + K j + S 8 K P r V K m r A J o U z G V d S v 2 J b 5 W W A h v Y k N o A = = < / D a t a M a s h u p > 
</file>

<file path=customXml/itemProps1.xml><?xml version="1.0" encoding="utf-8"?>
<ds:datastoreItem xmlns:ds="http://schemas.openxmlformats.org/officeDocument/2006/customXml" ds:itemID="{36F3D248-1DF2-46AE-B7FA-80F3884D046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PCR panel-CXCL14 (agonist)</vt:lpstr>
      <vt:lpstr>GPCR panel-CXCL14 (Antagonist)</vt:lpstr>
      <vt:lpstr>orphan GPCR panel-CXCL14 </vt:lpstr>
      <vt:lpstr>GPCR panel (control)</vt:lpstr>
      <vt:lpstr>Orphan GPCR panel (contro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zl Al Hamwi</dc:creator>
  <cp:lastModifiedBy>Ghazl Al Hamwi</cp:lastModifiedBy>
  <dcterms:created xsi:type="dcterms:W3CDTF">2015-06-05T18:17:20Z</dcterms:created>
  <dcterms:modified xsi:type="dcterms:W3CDTF">2023-06-01T09:11:16Z</dcterms:modified>
</cp:coreProperties>
</file>